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cytokines" sheetId="1" state="visible" r:id="rId2"/>
    <sheet name="gibberellin" sheetId="2" state="visible" r:id="rId3"/>
    <sheet name="ABA" sheetId="3" state="visible" r:id="rId4"/>
    <sheet name="ethylene" sheetId="4" state="visible" r:id="rId5"/>
    <sheet name="brassinolide" sheetId="5" state="visible" r:id="rId6"/>
    <sheet name="jasmonic " sheetId="6" state="visible" r:id="rId7"/>
    <sheet name="Salicylate" sheetId="7" state="visible" r:id="rId8"/>
    <sheet name="auxin" sheetId="8" state="visible" r:id="rId9"/>
  </sheets>
  <definedNames>
    <definedName function="false" hidden="false" localSheetId="0" name="Excel_BuiltIn__FilterDatabase" vbProcedure="false">cytokines!$A$3:$X$20</definedName>
    <definedName function="false" hidden="false" localSheetId="1" name="Excel_BuiltIn__FilterDatabase" vbProcedure="false">gibberellin!$A$3:$X$11</definedName>
    <definedName function="false" hidden="false" localSheetId="2" name="Excel_BuiltIn__FilterDatabase" vbProcedure="false">ABA!$A$3:$X$29</definedName>
    <definedName function="false" hidden="false" localSheetId="3" name="Excel_BuiltIn__FilterDatabase" vbProcedure="false">ethylene!$A$3:$X$13</definedName>
    <definedName function="false" hidden="false" localSheetId="4" name="Excel_BuiltIn__FilterDatabase" vbProcedure="false">brassinolide!$A$3:$A$19</definedName>
    <definedName function="false" hidden="false" localSheetId="5" name="Excel_BuiltIn__FilterDatabase" vbProcedure="false">'jasmonic '!$A$3:$A$12</definedName>
    <definedName function="false" hidden="false" localSheetId="6" name="Excel_BuiltIn__FilterDatabase" vbProcedure="false">Salicylate!$A$3:$A$16</definedName>
    <definedName function="false" hidden="false" localSheetId="7" name="Excel_BuiltIn__FilterDatabase" vbProcedure="false">auxin!$A$3:$A$6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787" uniqueCount="1012">
  <si>
    <t xml:space="preserve">Table S7. List of all genes and differential-expression genes involved in plant hormone signal transduction.</t>
  </si>
  <si>
    <t xml:space="preserve">All genes</t>
  </si>
  <si>
    <t xml:space="preserve">unigene</t>
  </si>
  <si>
    <t xml:space="preserve">RPKM_10DAF</t>
  </si>
  <si>
    <t xml:space="preserve">RPKM_30DAF</t>
  </si>
  <si>
    <t xml:space="preserve">RPKM_50DAF</t>
  </si>
  <si>
    <t xml:space="preserve">RPKM_60DAF</t>
  </si>
  <si>
    <t xml:space="preserve">RPKM_70DAF</t>
  </si>
  <si>
    <t xml:space="preserve">Name</t>
  </si>
  <si>
    <t xml:space="preserve">Definition</t>
  </si>
  <si>
    <t xml:space="preserve">Length</t>
  </si>
  <si>
    <t xml:space="preserve">Swissprot_des</t>
  </si>
  <si>
    <t xml:space="preserve">Swissprot_evalue</t>
  </si>
  <si>
    <t xml:space="preserve">Cdd_des</t>
  </si>
  <si>
    <t xml:space="preserve">Cdd_evalue</t>
  </si>
  <si>
    <t xml:space="preserve">Trembl_des</t>
  </si>
  <si>
    <t xml:space="preserve">Trembl_evalue</t>
  </si>
  <si>
    <t xml:space="preserve">NR_des</t>
  </si>
  <si>
    <t xml:space="preserve">NR_evalue</t>
  </si>
  <si>
    <t xml:space="preserve">PFAM_des</t>
  </si>
  <si>
    <t xml:space="preserve">PFAM_evalue</t>
  </si>
  <si>
    <t xml:space="preserve">KOG</t>
  </si>
  <si>
    <t xml:space="preserve">GO</t>
  </si>
  <si>
    <t xml:space="preserve">EC</t>
  </si>
  <si>
    <t xml:space="preserve">KO</t>
  </si>
  <si>
    <t xml:space="preserve">Pathway</t>
  </si>
  <si>
    <t xml:space="preserve">comp65267_c0</t>
  </si>
  <si>
    <t xml:space="preserve">ARR-A</t>
  </si>
  <si>
    <t xml:space="preserve">two-component response regulator ARR-A family</t>
  </si>
  <si>
    <t xml:space="preserve">-</t>
  </si>
  <si>
    <t xml:space="preserve">tr|B9RGB1|B9RGB1_RICCO Two-component response regulator ARR8. putative OS=Ricinus communis GN=RCOM_1452640 PE=4 SV=1</t>
  </si>
  <si>
    <t xml:space="preserve">ref|XP_002513063.1| Two-component response regulator ARR8. putative [Ricinus communis] gb|EEF49566.1| Two-component response regulator ARR8. putative [Ricinus communis]</t>
  </si>
  <si>
    <t xml:space="preserve"> B9RGB1_RICCO/74-151  PF00072.19;Response_reg;</t>
  </si>
  <si>
    <t xml:space="preserve">GO:0000160.two-component signal transduction system (phosphorelay);GO:0006355.regulation of transcription. DNA-dependent;GO:0000156.two-component response regulator activity;</t>
  </si>
  <si>
    <t xml:space="preserve">K14492</t>
  </si>
  <si>
    <t xml:space="preserve">ko04075. Plant hormone signal transduction;</t>
  </si>
  <si>
    <t xml:space="preserve">comp69234_c0</t>
  </si>
  <si>
    <t xml:space="preserve">AHK2_3_4</t>
  </si>
  <si>
    <t xml:space="preserve">arabidopsis histidine kinase 2/3/4 (cytokinin receptor) </t>
  </si>
  <si>
    <t xml:space="preserve">sp|Q9C5U0|AHK4_ARATH Histidine kinase 4 OS=Arabidopsis thaliana GN=AHK4 PE=1 SV=1</t>
  </si>
  <si>
    <t xml:space="preserve">tr|F6HFB2|F6HFB2_VITVI Putative uncharacterized protein OS=Vitis vinifera GN=VIT_01s0011g06190 PE=4 SV=1</t>
  </si>
  <si>
    <t xml:space="preserve">ref|XP_002285117.2| PREDICTED: histidine kinase 4-like [Vitis vinifera]</t>
  </si>
  <si>
    <t xml:space="preserve"> C1IHU3_POPTR/109-294  PF03924.8;CHASE;</t>
  </si>
  <si>
    <t xml:space="preserve">T</t>
  </si>
  <si>
    <t xml:space="preserve">GO:0018106.peptidyl-histidine phosphorylation;GO:0016020.membrane;GO:0016310.phosphorylation;GO:0007165.signal transduction;GO:0005524.ATP binding;GO:0016301.kinase activity;GO:0006355.regulation of transcription. DNA-dependent;GO:0004872.receptor activity;GO:0004673.protein histidine kinase activity;GO:0000155.two-component sensor activity;GO:0000160.two-component signal transduction system (phosphorelay);GO:0004871.signal transducer activity;GO:0000156.two-component response regulator activity;GO:0016772.transferase activity. transferring phosphorus-containing groups;</t>
  </si>
  <si>
    <t xml:space="preserve">EC:2.7.13.3</t>
  </si>
  <si>
    <t xml:space="preserve">K14489</t>
  </si>
  <si>
    <t xml:space="preserve">comp70238_c0</t>
  </si>
  <si>
    <t xml:space="preserve">sp|Q9C5U1|AHK3_ARATH Histidine kinase 3 OS=Arabidopsis thaliana GN=AHK3 PE=1 SV=1</t>
  </si>
  <si>
    <t xml:space="preserve">tr|B8QJH2|B8QJH2_BETPN Histidine kinase 3 (Fragment) OS=Betula pendula GN=HK3 PE=2 SV=1</t>
  </si>
  <si>
    <t xml:space="preserve">gb|ACE63261.1| histidine kinase 3 [Betula pendula]</t>
  </si>
  <si>
    <t xml:space="preserve"> B8QJH2_BETPN/156-357  PF03924.8;CHASE;</t>
  </si>
  <si>
    <t xml:space="preserve">GO:0018106.peptidyl-histidine phosphorylation;GO:0016020.membrane;GO:0016310.phosphorylation;GO:0007165.signal transduction;GO:0005524.ATP binding;GO:0004872.receptor activity;GO:0016301.kinase activity;GO:0006355.regulation of transcription. DNA-dependent;GO:0004673.protein histidine kinase activity;GO:0000155.two-component sensor activity;GO:0000160.two-component signal transduction system (phosphorelay);GO:0016740.transferase activity;GO:0004871.signal transducer activity;GO:0000156.two-component response regulator activity;GO:0016772.transferase activity. transferring phosphorus-containing groups;</t>
  </si>
  <si>
    <t xml:space="preserve">comp63292_c0</t>
  </si>
  <si>
    <t xml:space="preserve">AHP</t>
  </si>
  <si>
    <t xml:space="preserve">histidine-containing phosphotransfer peotein</t>
  </si>
  <si>
    <t xml:space="preserve">sp|Q6VAK4|HP1_ORYSJ Histidine-containing phosphotransfer protein 1 OS=Oryza sativa subsp. japonica GN=HP1 PE=1 SV=1</t>
  </si>
  <si>
    <t xml:space="preserve">tr|B9SSV1|B9SSV1_RICCO Histidine-containing phosphotransfer protein. putative OS=Ricinus communis GN=RCOM_0792830 PE=4 SV=1</t>
  </si>
  <si>
    <t xml:space="preserve">ref|XP_002529070.1| Histidine-containing phosphotransfer protein. putative [Ricinus communis] gb|EEF33314.1| Histidine-containing phosphotransfer protein. putative [Ricinus communis]</t>
  </si>
  <si>
    <t xml:space="preserve"> B9HQV5_POPTR/43-128  PF01627.18;Hpt;</t>
  </si>
  <si>
    <t xml:space="preserve">GO:0032440.2-alkenal reductase [NAD(P)] activity;GO:0000160.two-component signal transduction system (phosphorelay);GO:0004871.signal transducer activity;GO:0055114.oxidation-reduction process;GO:0016491.oxidoreductase activity;</t>
  </si>
  <si>
    <t xml:space="preserve">K14490</t>
  </si>
  <si>
    <t xml:space="preserve">comp60305_c0</t>
  </si>
  <si>
    <t xml:space="preserve">sp|Q9LU15|AHP4_ARATH Histidine-containing phosphotransfer protein 4 OS=Arabidopsis thaliana GN=AHP4 PE=1 SV=2</t>
  </si>
  <si>
    <t xml:space="preserve">tr|F6H360|F6H360_VITVI Putative uncharacterized protein OS=Vitis vinifera GN=VIT_04s0008g00210 PE=4 SV=1</t>
  </si>
  <si>
    <t xml:space="preserve">emb|CAN69375.1| hypothetical protein VITISV_008201 [Vitis vinifera] emb|CBI20571.3| unnamed protein product [Vitis vinifera]</t>
  </si>
  <si>
    <t xml:space="preserve"> A5ATK8_VITVI/44-140  PF01627.18;Hpt;</t>
  </si>
  <si>
    <t xml:space="preserve">GO:0000160.two-component signal transduction system (phosphorelay);GO:0004871.signal transducer activity;</t>
  </si>
  <si>
    <t xml:space="preserve">comp35804_c0</t>
  </si>
  <si>
    <t xml:space="preserve">sp|Q9ZNV9|AHP1_ARATH Histidine-containing phosphotransfer protein 1 OS=Arabidopsis thaliana GN=AHP1 PE=1 SV=1</t>
  </si>
  <si>
    <t xml:space="preserve">tr|D7TP79|D7TP79_VITVI Putative uncharacterized protein OS=Vitis vinifera GN=VIT_07s0104g00880 PE=4 SV=1</t>
  </si>
  <si>
    <t xml:space="preserve">ref|XP_002272153.2| PREDICTED: histidine-containing phosphotransfer protein 5-like [Vitis vinifera] emb|CBI32302.3| unnamed protein product [Vitis vinifera]</t>
  </si>
  <si>
    <t xml:space="preserve"> A9NMG9_PICSI/1-160 PB066958; Pfam-B_66958;</t>
  </si>
  <si>
    <t xml:space="preserve">comp32057_c0</t>
  </si>
  <si>
    <t xml:space="preserve">tr|C6SZQ5|C6SZQ5_SOYBN Uncharacterized protein OS=Glycine max GN=Gma.54890 PE=2 SV=1</t>
  </si>
  <si>
    <t xml:space="preserve">ref|NP_001236059.1| uncharacterized protein LOC100500044 [Glycine max] gb|ACU14728.1| unknown [Glycine max]</t>
  </si>
  <si>
    <t xml:space="preserve">comp46511_c0</t>
  </si>
  <si>
    <t xml:space="preserve">tr|B9REZ5|B9REZ5_RICCO Histidine-containing phosphotransfer protein. putative OS=Ricinus communis GN=RCOM_1429810 PE=4 SV=1</t>
  </si>
  <si>
    <t xml:space="preserve">ref|XP_002512314.1| Histidine-containing phosphotransfer protein. putative [Ricinus communis] gb|EEF49766.1| Histidine-containing phosphotransfer protein. putative [Ricinus communis]</t>
  </si>
  <si>
    <t xml:space="preserve">comp33687_c0</t>
  </si>
  <si>
    <t xml:space="preserve">sp|O80365|ARR8_ARATH Two-component response regulator ARR8 OS=Arabidopsis thaliana GN=ARR8 PE=1 SV=1</t>
  </si>
  <si>
    <t xml:space="preserve">gnl|CDD|178599 PLN03029. PLN03029. type-a response regulator protein; Provisional.</t>
  </si>
  <si>
    <t xml:space="preserve">tr|E3Q1G7|E3Q1G7_POPCA Putative A-type response regulator 7 OS=Populus canadensis GN=dkRR7 PE=2 SV=1</t>
  </si>
  <si>
    <t xml:space="preserve">emb|CBX43989.1| putative A-type response regulator 7 [Populus x canadensis]</t>
  </si>
  <si>
    <t xml:space="preserve"> B9H946_POPTR/158-228 PB204783; Pfam-B_204783;</t>
  </si>
  <si>
    <t xml:space="preserve">GO:0016310.phosphorylation;GO:0000160.two-component signal transduction system (phosphorelay);GO:0016301.kinase activity;GO:0006355.regulation of transcription. DNA-dependent;GO:0000156.two-component response regulator activity;</t>
  </si>
  <si>
    <t xml:space="preserve">comp49078_c0</t>
  </si>
  <si>
    <t xml:space="preserve">sp|Q9ZWS6|ARR6_ARATH Two-component response regulator ARR6 OS=Arabidopsis thaliana GN=ARR6 PE=1 SV=2</t>
  </si>
  <si>
    <t xml:space="preserve">tr|B9R8Z6|B9R8Z6_RICCO Two-component sensor protein histidine protein kinase. putative OS=Ricinus communis GN=RCOM_1512800 PE=4 SV=1</t>
  </si>
  <si>
    <t xml:space="preserve">ref|XP_002511471.1| two-component sensor protein histidine protein kinase. putative [Ricinus communis] gb|EEF52073.1| two-component sensor protein histidine protein kinase. putative [Ricinus communis]</t>
  </si>
  <si>
    <t xml:space="preserve"> B9R8Z6_RICCO/29-150  PF00072.19;Response_reg;</t>
  </si>
  <si>
    <t xml:space="preserve">comp18874_c0</t>
  </si>
  <si>
    <t xml:space="preserve">sp|Q9ZWS9|ARR3_ARATH Two-component response regulator ARR3 OS=Arabidopsis thaliana GN=ARR3 PE=2 SV=1</t>
  </si>
  <si>
    <t xml:space="preserve">tr|D7TNK3|D7TNK3_VITVI Putative uncharacterized protein OS=Vitis vinifera GN=VIT_01s0026g00940 PE=4 SV=1</t>
  </si>
  <si>
    <t xml:space="preserve">emb|CBI32076.3| unnamed protein product [Vitis vinifera]</t>
  </si>
  <si>
    <t xml:space="preserve"> ARR3_ARATH/35-156  PF00072.19;Response_reg;</t>
  </si>
  <si>
    <t xml:space="preserve">comp73528_c0</t>
  </si>
  <si>
    <t xml:space="preserve">ARR-B</t>
  </si>
  <si>
    <t xml:space="preserve">two-component response regulator ARR-B family</t>
  </si>
  <si>
    <t xml:space="preserve">gnl|CDD|130620 TIGR01557. myb_SHAQKYF. myb-like DNA-binding domain. SHAQKYF class.  This model describes a DNA-binding domain restricted to (but common in) plant proteins. many of which also contain a response regulator domain. The domain appears related to the Myb-like DNA-binding domain described by Pfam model pfam00249. It is distinguished in part by a well-conserved motif SH[AL]QKY[RF] at the C-terminal end of the motif.</t>
  </si>
  <si>
    <t xml:space="preserve"> B9R9G8_RICCO/209-259  PF00249.26;Myb_DNA-binding;</t>
  </si>
  <si>
    <t xml:space="preserve">K14491</t>
  </si>
  <si>
    <t xml:space="preserve">comp70697_c0</t>
  </si>
  <si>
    <t xml:space="preserve">sp|P62598|ARR12_ARATH Two-component response regulator ARR12 OS=Arabidopsis thaliana GN=ARR12 PE=2 SV=2</t>
  </si>
  <si>
    <t xml:space="preserve">tr|F6H3J3|F6H3J3_VITVI Putative uncharacterized protein OS=Vitis vinifera GN=VIT_04s0008g05900 PE=4 SV=1</t>
  </si>
  <si>
    <t xml:space="preserve">ref|XP_002282928.1| PREDICTED: two-component response regulator ARR12-like [Vitis vinifera]</t>
  </si>
  <si>
    <t xml:space="preserve"> B9RNX8_RICCO/20-131  PF00072.19;Response_reg;</t>
  </si>
  <si>
    <t xml:space="preserve">GO:0016310.phosphorylation;GO:0005634.nucleus;GO:0003677.DNA binding;GO:0000160.two-component signal transduction system (phosphorelay);GO:0016301.kinase activity;GO:0006355.regulation of transcription. DNA-dependent;GO:0000156.two-component response regulator activity;</t>
  </si>
  <si>
    <t xml:space="preserve">comp72731_c0</t>
  </si>
  <si>
    <t xml:space="preserve">gnl|CDD|200976 pfam00072. Response_reg. Response regulator receiver domain.  This domain receives the signal from the sensor partner in bacterial two-component systems. It is usually found N-terminal to a DNA binding effector domain.</t>
  </si>
  <si>
    <t xml:space="preserve">tr|F6GZ31|F6GZ31_VITVI Putative uncharacterized protein OS=Vitis vinifera GN=VIT_11s0206g00060 PE=4 SV=1</t>
  </si>
  <si>
    <t xml:space="preserve">ref|XP_002270833.2| PREDICTED: two-component response regulator ARR12-like [Vitis vinifera]</t>
  </si>
  <si>
    <t xml:space="preserve"> A5AD81_VITVI/411-705 PB065718; Pfam-B_65718;</t>
  </si>
  <si>
    <t xml:space="preserve">comp52461_c0</t>
  </si>
  <si>
    <t xml:space="preserve">sp|Q8L9Y3|ARR14_ARATH Two-component response regulator ARR14 OS=Arabidopsis thaliana GN=ARR14 PE=1 SV=2</t>
  </si>
  <si>
    <t xml:space="preserve">tr|F6HFD2|F6HFD2_VITVI Putative uncharacterized protein OS=Vitis vinifera GN=VIT_01s0011g05830 PE=4 SV=1</t>
  </si>
  <si>
    <t xml:space="preserve">ref|XP_002533196.1| two-component sensor histidine kinase bacteria. putative [Ricinus communis] gb|EEF29188.1| two-component sensor histidine kinase bacteria. putative [Ricinus communis]</t>
  </si>
  <si>
    <t xml:space="preserve"> B9T4M7_RICCO/310-473 PB117219; Pfam-B_117219;</t>
  </si>
  <si>
    <t xml:space="preserve">comp53320_c0</t>
  </si>
  <si>
    <t xml:space="preserve">sp|Q940D0|ARR1_ARATH Two-component response regulator ARR1 OS=Arabidopsis thaliana GN=ARR1 PE=1 SV=2</t>
  </si>
  <si>
    <t xml:space="preserve">gnl|CDD|29071 cd00156. REC. Signal receiver domain; originally thought to be unique to bacteria (CheY. OmpR. NtrC. and PhoB). now recently identified in eukaroytes ETR1 Arabidopsis thaliana; this domain receives the signal from the sensor partner in a two-component systems; contains a phosphoacceptor site that is phosphorylated by histidine kinase homologs; usually found N-terminal to a DNA binding effector domain; forms homodimers.</t>
  </si>
  <si>
    <t xml:space="preserve">tr|E4Z8Q8|E4Z8Q8_MALDO Putative type-b response regulator (Sensor histidine kinase) OS=Malus domestica PE=4 SV=1</t>
  </si>
  <si>
    <t xml:space="preserve">emb|CBL94183.1| putative type-b response regulator (sensor histidine kinase) [Malus x domestica]</t>
  </si>
  <si>
    <t xml:space="preserve"> Q71BZ1_CATRO/38-149  PF00072.19;Response_reg;</t>
  </si>
  <si>
    <t xml:space="preserve">comp68925_c0</t>
  </si>
  <si>
    <t xml:space="preserve">sp|Q9FXD6|ARR11_ARATH Two-component response regulator ARR11 OS=Arabidopsis thaliana GN=ARR11 PE=1 SV=1</t>
  </si>
  <si>
    <t xml:space="preserve">tr|D7TAK2|D7TAK2_VITVI Putative uncharacterized protein OS=Vitis vinifera GN=VIT_01s0010g02230 PE=4 SV=1</t>
  </si>
  <si>
    <t xml:space="preserve">ref|XP_002267616.1| PREDICTED: two-component response regulator ARR11 [Vitis vinifera] emb|CBI27525.3| unnamed protein product [Vitis vinifera]</t>
  </si>
  <si>
    <t xml:space="preserve"> B9RMP7_RICCO/19-130  PF00072.19;Response_reg;</t>
  </si>
  <si>
    <t xml:space="preserve">GO:0016310.phosphorylation;GO:0003677.DNA binding;GO:0000160.two-component signal transduction system (phosphorelay);GO:0016301.kinase activity;GO:0006355.regulation of transcription. DNA-dependent;GO:0000156.two-component response regulator activity;</t>
  </si>
  <si>
    <t xml:space="preserve">The differential-expressed genes</t>
  </si>
  <si>
    <t xml:space="preserve">fold_change(30:10 DAF)</t>
  </si>
  <si>
    <t xml:space="preserve">p_value(30:10 DAF)</t>
  </si>
  <si>
    <t xml:space="preserve">significant(30:10 DAF)</t>
  </si>
  <si>
    <t xml:space="preserve">fold_change(50:10 DAF)</t>
  </si>
  <si>
    <t xml:space="preserve">p_value(50:10 DAF)</t>
  </si>
  <si>
    <t xml:space="preserve">significant(50:10 DAF)</t>
  </si>
  <si>
    <t xml:space="preserve">fold_change(60:10 DAF)</t>
  </si>
  <si>
    <t xml:space="preserve">p_value(60:10 DAF)</t>
  </si>
  <si>
    <t xml:space="preserve">significant(60:10 DAF)</t>
  </si>
  <si>
    <t xml:space="preserve">fold_change(70:10 DAF)</t>
  </si>
  <si>
    <t xml:space="preserve">p_value(70:10 DAF)</t>
  </si>
  <si>
    <t xml:space="preserve">significant(70:10 DAF)</t>
  </si>
  <si>
    <t xml:space="preserve">Unigene</t>
  </si>
  <si>
    <t xml:space="preserve">yes</t>
  </si>
  <si>
    <t xml:space="preserve">no</t>
  </si>
  <si>
    <t xml:space="preserve">Table S8. List of all genes and differential-expression genes involved in plant hormone signal transduction.</t>
  </si>
  <si>
    <t xml:space="preserve">comp67238_c0</t>
  </si>
  <si>
    <t xml:space="preserve">DELLA</t>
  </si>
  <si>
    <t xml:space="preserve">DELLA protein</t>
  </si>
  <si>
    <t xml:space="preserve">tr|B9IGF1|B9IGF1_POPTR GRAS family transcription factor OS=Populus trichocarpa GN=GRAS66 PE=4 SV=1</t>
  </si>
  <si>
    <t xml:space="preserve">ref|XP_002323604.1| GRAS family transcription factor [Populus trichocarpa] gb|EEF05365.1| GRAS family transcription factor [Populus trichocarpa]</t>
  </si>
  <si>
    <t xml:space="preserve"> B9IGF1_POPTR/162-534  PF03514.9;GRAS;</t>
  </si>
  <si>
    <t xml:space="preserve">GO:0006355.regulation of transcription. DNA-dependent;GO:0006351.transcription. DNA-dependent;</t>
  </si>
  <si>
    <t xml:space="preserve">K14494</t>
  </si>
  <si>
    <t xml:space="preserve">comp61756_c0</t>
  </si>
  <si>
    <t xml:space="preserve">sp|Q6EI05|GAIPB_CUCMA DELLA protein GAIP-B OS=Cucurbita maxima GN=GAIPB PE=2 SV=1</t>
  </si>
  <si>
    <t xml:space="preserve">gnl|CDD|202673 pfam03514. GRAS. GRAS family transcription factor.  Sequence analysis of the products of the GRAS (GAI. RGA. SCR) gene family indicates that they share a variable amino-terminus and a highly conserved carboxyl-terminus that contains five recognisable motifs. Proteins in the GRAS family are transcription factors that seem to be involved in development and other processes. Mutation of the SCARECROW (SCR) gene results in a radial pattern defect. loss of a ground tissue layer. in the root. The PAT1 protein is involved in phytochrome A signal transduction.</t>
  </si>
  <si>
    <t xml:space="preserve">tr|H2EII7|H2EII7_MALDO Spur-type DELLA protein OS=Malus domestica GN=SPMdDELLA1b PE=2 SV=1</t>
  </si>
  <si>
    <t xml:space="preserve">gb|AEX97109.1| spur-type DELLA protein [Malus x domestica]</t>
  </si>
  <si>
    <t xml:space="preserve"> A1YIQ8_9ROSA/267-626  PF03514.9;GRAS;</t>
  </si>
  <si>
    <t xml:space="preserve">GO:0005634.nucleus;GO:0006355.regulation of transcription. DNA-dependent;GO:0006351.transcription. DNA-dependent;GO:0009740.gibberellic acid mediated signaling pathway;</t>
  </si>
  <si>
    <t xml:space="preserve">comp73802_c0</t>
  </si>
  <si>
    <t xml:space="preserve">sp|Q84TQ7|GAI_GOSHI DELLA protein GAI OS=Gossypium hirsutum GN=GAI PE=2 SV=1</t>
  </si>
  <si>
    <t xml:space="preserve">tr|H2EII9|H2EII9_MALDO Spur-type DELLA protein OS=Malus domestica GN=SPMdDELLA2b PE=2 SV=1</t>
  </si>
  <si>
    <t xml:space="preserve">gb|AEX97111.1| spur-type DELLA protein [Malus x domestica]</t>
  </si>
  <si>
    <t xml:space="preserve"> Q0HA72_MALDO/218-578  PF03514.9;GRAS;</t>
  </si>
  <si>
    <t xml:space="preserve">comp19732_c0</t>
  </si>
  <si>
    <t xml:space="preserve">sp|Q9LQT8|GAI_ARATH DELLA protein GAI OS=Arabidopsis thaliana GN=GAI PE=1 SV=1</t>
  </si>
  <si>
    <t xml:space="preserve">tr|Q0HA68|Q0HA68_MALDO DELLA protein OS=Malus domestica GN=L3b PE=2 SV=1</t>
  </si>
  <si>
    <t xml:space="preserve">gb|AAY56754.1| DELLA protein [Malus x domestica]</t>
  </si>
  <si>
    <t xml:space="preserve"> Q0HA69_MALDO/157-521  PF03514.9;GRAS;</t>
  </si>
  <si>
    <t xml:space="preserve">comp51356_c0</t>
  </si>
  <si>
    <t xml:space="preserve">GID1</t>
  </si>
  <si>
    <t xml:space="preserve">gibberellin receptor GID1 </t>
  </si>
  <si>
    <t xml:space="preserve">sp|Q940G6|GID1C_ARATH Gibberellin receptor GID1C OS=Arabidopsis thaliana GN=GID1C PE=1 SV=1</t>
  </si>
  <si>
    <t xml:space="preserve">gnl|CDD|203783 pfam07859. Abhydrolase_3. alpha/beta hydrolase fold.  This catalytic domain is found in a very wide range of enzymes.</t>
  </si>
  <si>
    <t xml:space="preserve">tr|H8ZPL2|H8ZPL2_MALDO GID1d OS=Malus domestica GN=GID1d PE=2 SV=1</t>
  </si>
  <si>
    <t xml:space="preserve">gb|AFD32893.1| GID1d [Malus x domestica]</t>
  </si>
  <si>
    <t xml:space="preserve"> C0LZF5_GOSHI/108-322  PF07859.8;Abhydrolase_3;</t>
  </si>
  <si>
    <t xml:space="preserve">V</t>
  </si>
  <si>
    <t xml:space="preserve">GO:0016787.hydrolase activity;GO:0008152.metabolic process;GO:0004872.receptor activity;</t>
  </si>
  <si>
    <t xml:space="preserve">EC:3.-.-.-</t>
  </si>
  <si>
    <t xml:space="preserve">K14493</t>
  </si>
  <si>
    <t xml:space="preserve">comp46159_c0</t>
  </si>
  <si>
    <t xml:space="preserve">sp|Q9LYC1|GID1B_ARATH Gibberellin receptor GID1B OS=Arabidopsis thaliana GN=GID1B PE=1 SV=1</t>
  </si>
  <si>
    <t xml:space="preserve">tr|H8ZPL1|H8ZPL1_MALDO GID1c OS=Malus domestica GN=GID1c PE=2 SV=1</t>
  </si>
  <si>
    <t xml:space="preserve">gb|AFD32892.1| GID1c [Malus x domestica]</t>
  </si>
  <si>
    <t xml:space="preserve"> B9SFJ8_RICCO/108-322  PF07859.8;Abhydrolase_3;</t>
  </si>
  <si>
    <t xml:space="preserve">comp31611_c0</t>
  </si>
  <si>
    <t xml:space="preserve">GID2. SLY1</t>
  </si>
  <si>
    <t xml:space="preserve">F-box protein GID2</t>
  </si>
  <si>
    <t xml:space="preserve">sp|Q9STX3|GID2_ARATH F-box protein GID2 OS=Arabidopsis thaliana GN=GID2 PE=1 SV=1</t>
  </si>
  <si>
    <t xml:space="preserve">tr|B9MVW7|B9MVW7_POPTR Predicted protein OS=Populus trichocarpa GN=POPTRDRAFT_740519 PE=4 SV=1</t>
  </si>
  <si>
    <t xml:space="preserve">ref|XP_002327183.1| predicted protein [Populus trichocarpa] gb|EEE73933.1| predicted protein [Populus trichocarpa]</t>
  </si>
  <si>
    <t xml:space="preserve"> C6T4T3_SOYBN/43-173 PB005797; Pfam-B_5797;</t>
  </si>
  <si>
    <t xml:space="preserve">K14495</t>
  </si>
  <si>
    <t xml:space="preserve">comp42042_c0</t>
  </si>
  <si>
    <t xml:space="preserve">PIF4</t>
  </si>
  <si>
    <t xml:space="preserve">phytochrome-interacting factor 4</t>
  </si>
  <si>
    <t xml:space="preserve">sp|Q8W2F3|PIF4_ARATH Transcription factor PIF4 OS=Arabidopsis thaliana GN=PIF4 PE=1 SV=1</t>
  </si>
  <si>
    <t xml:space="preserve">gnl|CDD|197674 smart00353. HLH. helix loop helix domain.  </t>
  </si>
  <si>
    <t xml:space="preserve">tr|F6H570|F6H570_VITVI Putative uncharacterized protein OS=Vitis vinifera GN=VIT_12s0028g01110 PE=4 SV=1</t>
  </si>
  <si>
    <t xml:space="preserve">ref|XP_002278399.1| PREDICTED: transcription factor PIF5-like [Vitis vinifera]</t>
  </si>
  <si>
    <t xml:space="preserve"> F2DAP9_HORVD/230-287  PF00010.21;HLH;</t>
  </si>
  <si>
    <t xml:space="preserve">GO:0005634.nucleus;GO:0006355.regulation of transcription. DNA-dependent;</t>
  </si>
  <si>
    <t xml:space="preserve">K16189</t>
  </si>
  <si>
    <t xml:space="preserve">comp47452_c0</t>
  </si>
  <si>
    <t xml:space="preserve">ABF</t>
  </si>
  <si>
    <t xml:space="preserve">ABA responsive element binding factor</t>
  </si>
  <si>
    <t xml:space="preserve">gnl|CDD|197664 smart00338. BRLZ. basic region leucin zipper.  </t>
  </si>
  <si>
    <t xml:space="preserve">tr|B9RYM2|B9RYM2_RICCO G-box-binding factor. putative OS=Ricinus communis GN=RCOM_1130970 PE=4 SV=1</t>
  </si>
  <si>
    <t xml:space="preserve">emb|CBI20003.3| unnamed protein product [Vitis vinifera]</t>
  </si>
  <si>
    <t xml:space="preserve"> B9RYM2_RICCO/147-211  PF00170.16;bZIP_1;</t>
  </si>
  <si>
    <t xml:space="preserve">GO:0005634.nucleus;GO:0003677.DNA binding;GO:0006355.regulation of transcription. DNA-dependent;GO:0043565.sequence-specific DNA binding;GO:0006351.transcription. DNA-dependent;GO:0003700.sequence-specific DNA binding transcription factor activity;GO:0046983.protein dimerization activity;</t>
  </si>
  <si>
    <t xml:space="preserve">K14432</t>
  </si>
  <si>
    <t xml:space="preserve">comp67067_c0</t>
  </si>
  <si>
    <t xml:space="preserve"> E3UBT4_PONTR/16-164 PB002748; Pfam-B_2748;</t>
  </si>
  <si>
    <t xml:space="preserve">comp72237_c0</t>
  </si>
  <si>
    <t xml:space="preserve">sp|Q9LES3|AI5L2_ARATH ABSCISIC ACID-INSENSITIVE 5-like protein 2 OS=Arabidopsis thaliana GN=DPBF3 PE=1 SV=1</t>
  </si>
  <si>
    <t xml:space="preserve">tr|I1LWA7|I1LWA7_SOYBN Uncharacterized protein OS=Glycine max GN=Gma.51196 PE=4 SV=1</t>
  </si>
  <si>
    <t xml:space="preserve">ref|XP_003543823.1| PREDICTED: ABSCISIC ACID-INSENSITIVE 5-like protein 3-like [Glycine max]</t>
  </si>
  <si>
    <t xml:space="preserve"> C6T8Y8_SOYBN/21-140 PB002748; Pfam-B_2748;</t>
  </si>
  <si>
    <t xml:space="preserve">comp45077_c0</t>
  </si>
  <si>
    <t xml:space="preserve">tr|D9ZIQ3|D9ZIQ3_MALDO BZIP domain class transcription factor OS=Malus domestica GN=BZIP15 PE=2 SV=1</t>
  </si>
  <si>
    <t xml:space="preserve">gb|ADL36606.1| BZIP domain class transcription factor [Malus x domestica]</t>
  </si>
  <si>
    <t xml:space="preserve"> D9ZIQ3_MALDO/17-145 PB002748; Pfam-B_2748;</t>
  </si>
  <si>
    <t xml:space="preserve">comp55713_c0</t>
  </si>
  <si>
    <t xml:space="preserve">sp|Q9M7Q4|AI5L5_ARATH ABSCISIC ACID-INSENSITIVE 5-like protein 5 OS=Arabidopsis thaliana GN=ABF2 PE=1 SV=1</t>
  </si>
  <si>
    <t xml:space="preserve">tr|B9HS14|B9HS14_POPTR Predicted protein OS=Populus trichocarpa GN=POPTRDRAFT_767577 PE=4 SV=1</t>
  </si>
  <si>
    <t xml:space="preserve">ref|XP_002313119.1| predicted protein [Populus trichocarpa] gb|EEE87074.1| predicted protein [Populus trichocarpa]</t>
  </si>
  <si>
    <t xml:space="preserve"> A4ZGR9_SOYBN/73-149  PF00170.16;bZIP_1;</t>
  </si>
  <si>
    <t xml:space="preserve">comp77821_c2</t>
  </si>
  <si>
    <t xml:space="preserve">tr|Q9M4H1|Q9M4H1_VITVI Putative ripening-related bZIP protein OS=Vitis vinifera GN=grip55 PE=2 SV=1</t>
  </si>
  <si>
    <t xml:space="preserve">ref|XP_002284785.1| PREDICTED: ripening-related bZIP protein-like isoform 1 [Vitis vinifera] emb|CAB85632.1| putative ripening-related bZIP protein [Vitis vinifera]</t>
  </si>
  <si>
    <t xml:space="preserve"> B9RYH3_RICCO/17-168 PB002748; Pfam-B_2748;</t>
  </si>
  <si>
    <t xml:space="preserve">comp66797_c0</t>
  </si>
  <si>
    <t xml:space="preserve">sp|Q9SJN0|ABI5_ARATH Protein ABSCISIC ACID-INSENSITIVE 5 OS=Arabidopsis thaliana GN=ABI5 PE=1 SV=1</t>
  </si>
  <si>
    <t xml:space="preserve">tr|E0Y455|E0Y455_PRUAR Abscisic acid insensitive OS=Prunus armeniaca PE=4 SV=1</t>
  </si>
  <si>
    <t xml:space="preserve">gb|ADL62859.1| abscisic acid insensitive [Prunus armeniaca]</t>
  </si>
  <si>
    <t xml:space="preserve"> O23964_HELAN/291-351  PF00170.16;bZIP_1;</t>
  </si>
  <si>
    <t xml:space="preserve">GO:0005634.nucleus;GO:0003677.DNA binding;GO:0006355.regulation of transcription. DNA-dependent;GO:0006351.transcription. DNA-dependent;GO:0046983.protein dimerization activity;GO:0051258.protein polymerization;GO:0043234.protein complex;GO:0000166.nucleotide binding;GO:0043565.sequence-specific DNA binding;GO:0005525.GTP binding;GO:0003700.sequence-specific DNA binding transcription factor activity;</t>
  </si>
  <si>
    <t xml:space="preserve">comp69555_c0</t>
  </si>
  <si>
    <t xml:space="preserve">sp|P42777|GBF4_ARATH G-box-binding factor 4 OS=Arabidopsis thaliana GN=GBF4 PE=1 SV=1</t>
  </si>
  <si>
    <t xml:space="preserve">tr|F6GY42|F6GY42_VITVI Putative uncharacterized protein OS=Vitis vinifera GN=VIT_18s0072g00470 PE=4 SV=1</t>
  </si>
  <si>
    <t xml:space="preserve">ref|XP_002266826.1| PREDICTED: G-box-binding factor 4 [Vitis vinifera]</t>
  </si>
  <si>
    <t xml:space="preserve"> B5WZ50_HUMLU/230-294  PF00170.16;bZIP_1;</t>
  </si>
  <si>
    <t xml:space="preserve">comp75079_c0</t>
  </si>
  <si>
    <t xml:space="preserve">sp|Q8RYD6|AI5L1_ARATH ABSCISIC ACID-INSENSITIVE 5-like protein 1 OS=Arabidopsis thaliana GN=DPBF2 PE=1 SV=1</t>
  </si>
  <si>
    <t xml:space="preserve">tr|B9SCS5|B9SCS5_RICCO Putative uncharacterized protein OS=Ricinus communis GN=RCOM_1280780 PE=4 SV=1</t>
  </si>
  <si>
    <t xml:space="preserve">ref|XP_002523794.1| conserved hypothetical protein [Ricinus communis] gb|EEF38520.1| conserved hypothetical protein [Ricinus communis]</t>
  </si>
  <si>
    <t xml:space="preserve"> B9SCS5_RICCO/45-176 PB002748; Pfam-B_2748;</t>
  </si>
  <si>
    <t xml:space="preserve">comp77168_c0</t>
  </si>
  <si>
    <t xml:space="preserve">PP2C</t>
  </si>
  <si>
    <t xml:space="preserve">protein phosphatase 2C </t>
  </si>
  <si>
    <t xml:space="preserve">sp|P49597|P2C56_ARATH Protein phosphatase 2C 56 OS=Arabidopsis thaliana GN=ABI1 PE=1 SV=2</t>
  </si>
  <si>
    <t xml:space="preserve">gnl|CDD|197659 smart00332. PP2Cc. Serine/threonine phosphatases. family 2C. catalytic domain.  The protein architecture and deduced catalytic mechanism of PP2C phosphatases are similar to the PP1. PP2A. PP2B family of protein Ser/Thr phosphatases. with which PP2C shares no sequence similarity.</t>
  </si>
  <si>
    <t xml:space="preserve">tr|F6HGL2|F6HGL2_VITVI Putative uncharacterized protein OS=Vitis vinifera GN=VIT_11s0016g03180 PE=3 SV=1</t>
  </si>
  <si>
    <t xml:space="preserve">ref|XP_002280468.2| PREDICTED: probable protein phosphatase 2C 6-like [Vitis vinifera]</t>
  </si>
  <si>
    <t xml:space="preserve"> D7TBH1_VITVI/36-313  PF00481.16;PP2C;</t>
  </si>
  <si>
    <t xml:space="preserve">GO:0008287.protein serine/threonine phosphatase complex;GO:0046872.metal ion binding;GO:0016787.hydrolase activity;GO:0004721.phosphoprotein phosphatase activity;GO:0006470.protein dephosphorylation;GO:0003824.catalytic activity;GO:0004722.protein serine/threonine phosphatase activity;</t>
  </si>
  <si>
    <t xml:space="preserve">EC:3.1.3.16</t>
  </si>
  <si>
    <t xml:space="preserve">K14497</t>
  </si>
  <si>
    <t xml:space="preserve">comp37670_c0</t>
  </si>
  <si>
    <t xml:space="preserve">sp|P49598|P2C37_ARATH Protein phosphatase 2C 37 OS=Arabidopsis thaliana GN=PP2CA PE=1 SV=1</t>
  </si>
  <si>
    <t xml:space="preserve">tr|Q71QD5|Q71QD5_PRUAV Protein phosphatase 2C OS=Prunus avium GN=pp2c PE=2 SV=1</t>
  </si>
  <si>
    <t xml:space="preserve">gb|AAQ03211.1|AF411074_1 protein phosphatase 2C [Prunus avium]</t>
  </si>
  <si>
    <t xml:space="preserve"> Q71QD5_PRUAV/131-413  PF00481.16;PP2C;</t>
  </si>
  <si>
    <t xml:space="preserve">comp67251_c0</t>
  </si>
  <si>
    <t xml:space="preserve">tr|B9HPC5|B9HPC5_POPTR Predicted protein OS=Populus trichocarpa GN=POPTRDRAFT_768154 PE=3 SV=1</t>
  </si>
  <si>
    <t xml:space="preserve">ref|XP_002314150.1| predicted protein [Populus trichocarpa] gb|EEE88105.1| predicted protein [Populus trichocarpa]</t>
  </si>
  <si>
    <t xml:space="preserve"> B9HPC5_POPTR/78-374  PF00481.16;PP2C;</t>
  </si>
  <si>
    <t xml:space="preserve">comp46797_c0</t>
  </si>
  <si>
    <t xml:space="preserve">sp|Q0JLP9|P2C06_ORYSJ Probable protein phosphatase 2C 6 OS=Oryza sativa subsp. japonica GN=Os01g0583100 PE=2 SV=1</t>
  </si>
  <si>
    <t xml:space="preserve">tr|G5DC07|G5DC07_FRAAN Protein phosphatase 2C OS=Fragaria ananassa GN=ABI1 PE=2 SV=1</t>
  </si>
  <si>
    <t xml:space="preserve">gb|AEP67941.1| protein phosphatase 2C [Fragaria x ananassa]</t>
  </si>
  <si>
    <t xml:space="preserve"> D7STT0_VITVI/206-488  PF00481.16;PP2C;</t>
  </si>
  <si>
    <t xml:space="preserve">comp70128_c0</t>
  </si>
  <si>
    <t xml:space="preserve">sp|Q5SN75|P2C08_ORYSJ Probable protein phosphatase 2C 8 OS=Oryza sativa subsp. japonica GN=Os01g0656200 PE=2 SV=1</t>
  </si>
  <si>
    <t xml:space="preserve">tr|D7TVF2|D7TVF2_VITVI Putative uncharacterized protein OS=Vitis vinifera GN=VIT_02s0025g01390 PE=3 SV=1</t>
  </si>
  <si>
    <t xml:space="preserve">ref|XP_002266149.1| PREDICTED: probable protein phosphatase 2C 8 [Vitis vinifera] emb|CBI34477.3| unnamed protein product [Vitis vinifera]</t>
  </si>
  <si>
    <t xml:space="preserve"> D7TVF2_VITVI/101-367  PF00481.16;PP2C;</t>
  </si>
  <si>
    <t xml:space="preserve">comp56088_c0</t>
  </si>
  <si>
    <t xml:space="preserve">sp|Q65XK7|P2C51_ORYSJ Probable protein phosphatase 2C 51 OS=Oryza sativa subsp. japonica GN=Os05g0572700 PE=2 SV=1</t>
  </si>
  <si>
    <t xml:space="preserve">tr|I1MAJ9|I1MAJ9_SOYBN Uncharacterized protein OS=Glycine max GN=Gma.57359 PE=4 SV=1</t>
  </si>
  <si>
    <t xml:space="preserve">gb|ACJ85501.1| unknown [Medicago truncatula] gb|AFK33453.1| unknown [Medicago truncatula]</t>
  </si>
  <si>
    <t xml:space="preserve"> B7FL67_MEDTR/111-372  PF00481.16;PP2C;</t>
  </si>
  <si>
    <t xml:space="preserve">comp47671_c0</t>
  </si>
  <si>
    <t xml:space="preserve">sp|Q9CAJ0|P2C16_ARATH Protein phosphatase 2C 16 OS=Arabidopsis thaliana GN=HAB1 PE=1 SV=1</t>
  </si>
  <si>
    <t xml:space="preserve"> A4Q9B3_POPTN/226-521  PF00481.16;PP2C;</t>
  </si>
  <si>
    <t xml:space="preserve">comp72278_c0</t>
  </si>
  <si>
    <t xml:space="preserve">tr|B9RK51|B9RK51_RICCO Protein phosphatase 2c. putative OS=Ricinus communis GN=RCOM_1046460 PE=3 SV=1</t>
  </si>
  <si>
    <t xml:space="preserve">ref|XP_002514095.1| protein phosphatase 2c. putative [Ricinus communis] gb|EEF48049.1| protein phosphatase 2c. putative [Ricinus communis]</t>
  </si>
  <si>
    <t xml:space="preserve"> B9RK51_RICCO/215-520  PF00481.16;PP2C;</t>
  </si>
  <si>
    <t xml:space="preserve">comp75735_c0</t>
  </si>
  <si>
    <t xml:space="preserve">tr|F6HY01|F6HY01_VITVI Putative uncharacterized protein OS=Vitis vinifera GN=VIT_09s0002g01850 PE=3 SV=1</t>
  </si>
  <si>
    <t xml:space="preserve">ref|XP_002278167.2| PREDICTED: protein phosphatase 2C 16-like [Vitis vinifera]</t>
  </si>
  <si>
    <t xml:space="preserve"> B9S5U9_RICCO/211-519  PF00481.16;PP2C;</t>
  </si>
  <si>
    <t xml:space="preserve">comp66159_c0</t>
  </si>
  <si>
    <t xml:space="preserve">sp|Q9FLI3|P2C75_ARATH Probable protein phosphatase 2C 75 OS=Arabidopsis thaliana GN=AHG1 PE=2 SV=1</t>
  </si>
  <si>
    <t xml:space="preserve">gnl|CDD|29062 cd00143. PP2Cc. Serine/threonine phosphatases. family 2C. catalytic domain; The protein architecture and deduced catalytic mechanism of PP2C phosphatases are similar to the PP1. PP2A. PP2B family of protein Ser/Thr phosphatases. with which PP2C shares no sequence similarity..</t>
  </si>
  <si>
    <t xml:space="preserve">tr|B9R9K8|B9R9K8_RICCO Protein phosphatase 2c. putative OS=Ricinus communis GN=RCOM_1498520 PE=3 SV=1</t>
  </si>
  <si>
    <t xml:space="preserve">ref|XP_002510883.1| protein phosphatase 2c. putative [Ricinus communis] gb|EEF51485.1| protein phosphatase 2c. putative [Ricinus communis]</t>
  </si>
  <si>
    <t xml:space="preserve"> B9R9K8_RICCO/73-385  PF00481.16;PP2C;</t>
  </si>
  <si>
    <t xml:space="preserve">comp43220_c0</t>
  </si>
  <si>
    <t xml:space="preserve">PYL</t>
  </si>
  <si>
    <t xml:space="preserve">abscisic acid receptor PYR/PYL family</t>
  </si>
  <si>
    <t xml:space="preserve">sp|O80920|PYL4_ARATH Abscisic acid receptor PYL4 OS=Arabidopsis thaliana GN=PYL4 PE=1 SV=1</t>
  </si>
  <si>
    <t xml:space="preserve">tr|F6GXT6|F6GXT6_VITVI Putative uncharacterized protein OS=Vitis vinifera GN=VIT_08s0058g00470 PE=4 SV=1</t>
  </si>
  <si>
    <t xml:space="preserve">ref|XP_002264158.1| PREDICTED: abscisic acid receptor PYL4-like [Vitis vinifera]</t>
  </si>
  <si>
    <t xml:space="preserve"> B9SL06_RICCO/55-199  PF10604.4;Polyketide_cyc2;</t>
  </si>
  <si>
    <t xml:space="preserve">K14496</t>
  </si>
  <si>
    <t xml:space="preserve">comp55452_c2</t>
  </si>
  <si>
    <t xml:space="preserve">tr|B9IGH2|B9IGH2_POPTR Predicted protein OS=Populus trichocarpa GN=POPTRDRAFT_907261 PE=4 SV=1</t>
  </si>
  <si>
    <t xml:space="preserve">ref|XP_002323024.1| predicted protein [Populus trichocarpa] gb|EEF04785.1| predicted protein [Populus trichocarpa]</t>
  </si>
  <si>
    <t xml:space="preserve">comp22197_c0</t>
  </si>
  <si>
    <t xml:space="preserve">sp|O80992|PYL2_ARATH Abscisic acid receptor PYL2 OS=Arabidopsis thaliana GN=PYL2 PE=1 SV=1</t>
  </si>
  <si>
    <t xml:space="preserve">gnl|CDD|176863 cd07821. PYR_PYL_RCAR_like. Pyrabactin resistance 1 (PYR1). PYR1-like (PYL). regulatory component of abscisic acid receptors (RCARs). and related proteins.  The PYR/PYL/RCAR-like family belongs to the SRPBCC (START/RHO_alpha_C/PITP/Bet_v1/CoxG/CalC) domain superfamily of proteins that bind hydrophobic ligands. SRPBCC domains have a deep hydrophobic ligand-binding pocket. PYR/PYL/RCAR plant proteins are receptors involved in signal transduction. They bind abscisic acid (ABA) and mediate its signaling. ABA is a vital plant hormone. which regulates plant growth. development. and response to environmental stresses. Upon binding ABA. these plant proteins interact with a type 2C protein phosphatase (PP2C). such as ABI1 and ABI2. and inhibit their activity. When ABA is bound. a loop (designated the gate/CL2 loop) closes over the ligand binding pocket. resulting in the weakening of the inactive PYL dimer and facilitating type 2C protein phosphatase binding. In the ABA:PYL1:ABI1 complex. the gate blocks substrate access to the phosphatase active site. A conserved Trp from PP2C inserts into PYL to lock the receptor in a closed formation. This group also contains Methylobacterium extorquens AM1 MxaD. The mxaD gene is located within the mxaFJGIR(S)ACKLDEHB cluster which encodes proteins involved in methanol oxidation. MxaD may participate in the periplasmic electron transport chain for oxidation of methanol. Mutants lacking MxaD exhibit a reduced growth on methanol. and a lower rate of respiration with methanol.</t>
  </si>
  <si>
    <t xml:space="preserve">tr|B9RRT8|B9RRT8_RICCO Putative uncharacterized protein OS=Ricinus communis GN=RCOM_0797770 PE=4 SV=1</t>
  </si>
  <si>
    <t xml:space="preserve">ref|XP_002516457.1| conserved hypothetical protein [Ricinus communis] gb|EEF45798.1| conserved hypothetical protein [Ricinus communis]</t>
  </si>
  <si>
    <t xml:space="preserve"> B9RRT8_RICCO/36-182  PF10604.4;Polyketide_cyc2;</t>
  </si>
  <si>
    <t xml:space="preserve">comp52852_c0</t>
  </si>
  <si>
    <t xml:space="preserve">sp|Q9FGM1|PYL8_ARATH Abscisic acid receptor PYL8 OS=Arabidopsis thaliana GN=PYL8 PE=1 SV=1</t>
  </si>
  <si>
    <t xml:space="preserve">tr|B9RIL1|B9RIL1_RICCO Putative uncharacterized protein OS=Ricinus communis GN=RCOM_1580370 PE=4 SV=1</t>
  </si>
  <si>
    <t xml:space="preserve">ref|XP_002513580.1| conserved hypothetical protein [Ricinus communis] gb|EEF48983.1| conserved hypothetical protein [Ricinus communis]</t>
  </si>
  <si>
    <t xml:space="preserve"> B9RIL1_RICCO/36-181  PF10604.4;Polyketide_cyc2;</t>
  </si>
  <si>
    <t xml:space="preserve">comp61433_c0</t>
  </si>
  <si>
    <t xml:space="preserve">sp|Q9FJ49|PYL12_ARATH Abscisic acid receptor PYL12 OS=Arabidopsis thaliana GN=PYL12 PE=1 SV=1</t>
  </si>
  <si>
    <t xml:space="preserve">tr|I1MES6|I1MES6_SOYBN Uncharacterized protein OS=Glycine max PE=4 SV=1</t>
  </si>
  <si>
    <t xml:space="preserve">ref|XP_003546032.1| PREDICTED: abscisic acid receptor PYL6-like [Glycine max]</t>
  </si>
  <si>
    <t xml:space="preserve"> C6TMN8_SOYBN/28-174  PF10604.4;Polyketide_cyc2;</t>
  </si>
  <si>
    <t xml:space="preserve">comp56016_c0</t>
  </si>
  <si>
    <t xml:space="preserve">sp|Q8VZS8|PYL1_ARATH Abscisic acid receptor PYL1 OS=Arabidopsis thaliana GN=PYL1 PE=1 SV=1</t>
  </si>
  <si>
    <t xml:space="preserve">tr|F2YHU9|F2YHU9_FRAAN Abscisic acid receptor PYR1 OS=Fragaria ananassa GN=PYR1 PE=2 SV=1</t>
  </si>
  <si>
    <t xml:space="preserve">gb|ADZ55282.1| abscisic acid receptor PYR1 [Fragaria x ananassa]</t>
  </si>
  <si>
    <t xml:space="preserve"> F2YHU9_FRAAN/50-196  PF10604.4;Polyketide_cyc2;</t>
  </si>
  <si>
    <t xml:space="preserve">GO:0004872.receptor activity;</t>
  </si>
  <si>
    <t xml:space="preserve">comp79527_c0</t>
  </si>
  <si>
    <t xml:space="preserve">sp|Q84MC7|PYL9_ARATH Abscisic acid receptor PYL9 OS=Arabidopsis thaliana GN=PYL9 PE=1 SV=1</t>
  </si>
  <si>
    <t xml:space="preserve">tr|A9P7Y8|A9P7Y8_POPTR Putative uncharacterized protein OS=Populus trichocarpa PE=2 SV=1</t>
  </si>
  <si>
    <t xml:space="preserve">gb|ABK92491.1| unknown [Populus trichocarpa]</t>
  </si>
  <si>
    <t xml:space="preserve"> C6THA8_SOYBN/27-172  PF10604.4;Polyketide_cyc2;</t>
  </si>
  <si>
    <t xml:space="preserve">comp59243_c0</t>
  </si>
  <si>
    <t xml:space="preserve">SNRK2</t>
  </si>
  <si>
    <t xml:space="preserve">serine/threonine-protein kinase SRK2 </t>
  </si>
  <si>
    <t xml:space="preserve">sp|P0C5D6|SAPK3_ORYSJ Serine/threonine-protein kinase SAPK3 OS=Oryza sativa subsp. japonica GN=SAPK3 PE=1 SV=1</t>
  </si>
  <si>
    <t xml:space="preserve">gnl|CDD|197582 smart00220. S_TKc. Serine/Threonine protein kinases. catalytic domain.  Phosphotransferases. Serine or threonine-specific kinase subfamily.</t>
  </si>
  <si>
    <t xml:space="preserve">tr|D7SYT7|D7SYT7_VITVI Putative uncharacterized protein OS=Vitis vinifera GN=VIT_02s0236g00130 PE=4 SV=1</t>
  </si>
  <si>
    <t xml:space="preserve">ref|XP_002262726.1| PREDICTED: serine/threonine-protein kinase SAPK3 [Vitis vinifera] emb|CBI23389.3| unnamed protein product [Vitis vinifera]</t>
  </si>
  <si>
    <t xml:space="preserve"> B9N2V2_POPTR/5-261  PF00069.20;Pkinase;</t>
  </si>
  <si>
    <t xml:space="preserve">GO:0016310.phosphorylation;GO:0005524.ATP binding;GO:0004674.protein serine/threonine kinase activity;GO:0016301.kinase activity;GO:0004672.protein kinase activity;GO:0000166.nucleotide binding;GO:0006468.protein phosphorylation;GO:0016740.transferase activity;GO:0016772.transferase activity. transferring phosphorus-containing groups;</t>
  </si>
  <si>
    <t xml:space="preserve">EC:2.7.11.1</t>
  </si>
  <si>
    <t xml:space="preserve">K14498</t>
  </si>
  <si>
    <t xml:space="preserve">comp62250_c0</t>
  </si>
  <si>
    <t xml:space="preserve">sp|P43291|SRK2A_ARATH Serine/threonine-protein kinase SRK2A OS=Arabidopsis thaliana GN=SRK2A PE=1 SV=1</t>
  </si>
  <si>
    <t xml:space="preserve">tr|B9N888|B9N888_POPTR Predicted protein OS=Populus trichocarpa GN=POPTRDRAFT_931343 PE=4 SV=1</t>
  </si>
  <si>
    <t xml:space="preserve">emb|CBI29763.3| unnamed protein product [Vitis vinifera]</t>
  </si>
  <si>
    <t xml:space="preserve"> A9SSH0_PHYPA/7-263  PF00069.20;Pkinase;</t>
  </si>
  <si>
    <t xml:space="preserve">comp79791_c0</t>
  </si>
  <si>
    <t xml:space="preserve">sp|Q39193|SRK2I_ARATH Serine/threonine-protein kinase SRK2I OS=Arabidopsis thaliana GN=SRK2I PE=1 SV=1</t>
  </si>
  <si>
    <t xml:space="preserve">tr|I1MW05|I1MW05_SOYBN Uncharacterized protein OS=Glycine max GN=Gma.34198 PE=4 SV=1</t>
  </si>
  <si>
    <t xml:space="preserve">ref|XP_002522330.1| Serine/threonine-protein kinase SAPK10. putative [Ricinus communis] gb|EEF40014.1| Serine/threonine-protein kinase SAPK10. putative [Ricinus communis]</t>
  </si>
  <si>
    <t xml:space="preserve"> E4MWH0_THEHA/22-278  PF00069.20;Pkinase;</t>
  </si>
  <si>
    <t xml:space="preserve">comp52642_c0</t>
  </si>
  <si>
    <t xml:space="preserve">sp|Q75LR7|SAPK1_ORYSJ Serine/threonine-protein kinase SAPK1 OS=Oryza sativa subsp. japonica GN=SAPK1 PE=1 SV=1</t>
  </si>
  <si>
    <t xml:space="preserve">tr|B7FI26|B7FI26_MEDTR Putative uncharacterized protein OS=Medicago truncatula PE=2 SV=1</t>
  </si>
  <si>
    <t xml:space="preserve">gb|ACJ84405.1| unknown [Medicago truncatula]</t>
  </si>
  <si>
    <t xml:space="preserve"> B9HFD8_POPTR/4-260  PF00069.20;Pkinase;</t>
  </si>
  <si>
    <t xml:space="preserve">GO:0005524.ATP binding;GO:0004674.protein serine/threonine kinase activity;GO:0004672.protein kinase activity;GO:0000166.nucleotide binding;GO:0006468.protein phosphorylation;GO:0016772.transferase activity. transferring phosphorus-containing groups;</t>
  </si>
  <si>
    <t xml:space="preserve">comp63313_c0</t>
  </si>
  <si>
    <t xml:space="preserve">sp|Q9M9E9|SRK2C_ARATH Serine/threonine-protein kinase SRK2C OS=Arabidopsis thaliana GN=SRK2C PE=1 SV=1</t>
  </si>
  <si>
    <t xml:space="preserve">tr|D7KV96|D7KV96_ARALL Predicted protein OS=Arabidopsis lyrata subsp. lyrata GN=ARALYDRAFT_677388 PE=4 SV=1</t>
  </si>
  <si>
    <t xml:space="preserve"> SRK2C_ARATH/4-260  PF00069.20;Pkinase;</t>
  </si>
  <si>
    <t xml:space="preserve">comp53935_c1</t>
  </si>
  <si>
    <t xml:space="preserve">sp|Q940H6|SRK2E_ARATH Serine/threonine-protein kinase SRK2E OS=Arabidopsis thaliana GN=SRK2E PE=1 SV=1</t>
  </si>
  <si>
    <t xml:space="preserve">tr|I1ND33|I1ND33_SOYBN Uncharacterized protein OS=Glycine max GN=Gma.56675 PE=4 SV=1</t>
  </si>
  <si>
    <t xml:space="preserve">ref|XP_003555707.1| PREDICTED: serine/threonine-protein kinase SRK2E-like isoform 1 [Glycine max]</t>
  </si>
  <si>
    <t xml:space="preserve"> B3H6F9_ARATH/8-229  PF00069.20;Pkinase;</t>
  </si>
  <si>
    <t xml:space="preserve">comp51193_c0</t>
  </si>
  <si>
    <t xml:space="preserve">CTR1</t>
  </si>
  <si>
    <t xml:space="preserve">serine/threonine-protein kinase CTR1 </t>
  </si>
  <si>
    <t xml:space="preserve">sp|Q05609|CTR1_ARATH Serine/threonine-protein kinase CTR1 OS=Arabidopsis thaliana GN=CTR1 PE=1 SV=1</t>
  </si>
  <si>
    <t xml:space="preserve">gnl|CDD|206549 pfam14381. EDR1. Ethylene-responsive protein kinase Le-CTR1.  EDR1 regulates disease resistance and ethylene-induced senescence. and is also involved in stress response signalling and cell death regulation.</t>
  </si>
  <si>
    <t xml:space="preserve">tr|C4PKQ3|C4PKQ3_PRUPE Serine/threonine protein kinase OS=Prunus persica GN=CTR1 PE=2 SV=1</t>
  </si>
  <si>
    <t xml:space="preserve">gb|ACR23642.1| serine/threonine protein kinase [Prunus persica]</t>
  </si>
  <si>
    <t xml:space="preserve"> Q5YKK6_SOLLC/535-789  PF07714.12;Pkinase_Tyr;</t>
  </si>
  <si>
    <t xml:space="preserve">GO:0016310.phosphorylation;GO:0005524.ATP binding;GO:0004674.protein serine/threonine kinase activity;GO:0016301.kinase activity;GO:0004672.protein kinase activity;GO:0000166.nucleotide binding;GO:0006468.protein phosphorylation;GO:0016772.transferase activity. transferring phosphorus-containing groups;</t>
  </si>
  <si>
    <t xml:space="preserve">K14510</t>
  </si>
  <si>
    <t xml:space="preserve">comp62142_c0</t>
  </si>
  <si>
    <t xml:space="preserve">EBF1_2</t>
  </si>
  <si>
    <t xml:space="preserve">EIN3-binding F-box protein</t>
  </si>
  <si>
    <t xml:space="preserve">sp|Q9SKK0|EBF1_ARATH EIN3-binding F-box protein 1 OS=Arabidopsis thaliana GN=EBF1 PE=1 SV=1</t>
  </si>
  <si>
    <t xml:space="preserve">tr|B9HA53|B9HA53_POPTR Ein3-binding f-box protein 3 OS=Populus trichocarpa GN=EBF3 PE=4 SV=1</t>
  </si>
  <si>
    <t xml:space="preserve">ref|XP_002308665.1| ein3-binding f-box protein 3 [Populus trichocarpa] gb|EEE92188.1| ein3-binding f-box protein 3 [Populus trichocarpa]</t>
  </si>
  <si>
    <t xml:space="preserve">RO</t>
  </si>
  <si>
    <t xml:space="preserve">K14515</t>
  </si>
  <si>
    <t xml:space="preserve">comp71823_c0</t>
  </si>
  <si>
    <t xml:space="preserve">tr|B9SET7|B9SET7_RICCO Grr1. plant. putative OS=Ricinus communis GN=RCOM_0224460 PE=4 SV=1</t>
  </si>
  <si>
    <t xml:space="preserve">ref|XP_002524506.1| grr1. plant. putative [Ricinus communis] gb|EEF37946.1| grr1. plant. putative [Ricinus communis]</t>
  </si>
  <si>
    <t xml:space="preserve"> A9NXX4_PICSI/1-179 PB034094; Pfam-B_34094;</t>
  </si>
  <si>
    <t xml:space="preserve">R</t>
  </si>
  <si>
    <t xml:space="preserve">comp76429_c0</t>
  </si>
  <si>
    <t xml:space="preserve">EIN2</t>
  </si>
  <si>
    <t xml:space="preserve">ethylene-insensitive protein 2</t>
  </si>
  <si>
    <t xml:space="preserve">sp|Q9S814|EIN2_ARATH Ethylene-insensitive protein 2 OS=Arabidopsis thaliana GN=EIN2 PE=1 SV=1</t>
  </si>
  <si>
    <t xml:space="preserve">gnl|CDD|201864 pfam01566. Nramp. Natural resistance-associated macrophage protein.  The natural resistance-associated macrophage protein (NRAMP) family consists of Nramp1. Nramp2. and yeast proteins Smf1 and Smf2. The NRAMP family is a novel family of functional related proteins defined by a conserved hydrophobic core of ten transmembrane domains. This family of membrane proteins are divalent cation transporters. Nramp1 is an integral membrane protein expressed exclusively in cells of the immune system and is recruited to the membrane of a phagosome upon phagocytosis. By controlling divalent cation concentrations Nramp1 may regulate the interphagosomal replication of bacteria. Mutations in Nramp1 may genetically predispose an individual to susceptibility to diseases including leprosy and tuberculosis conversely this might however provide protection form rheumatoid arthritis. Nramp2 is a multiple divalent cation transporter for Fe2+. Mn2+ and Zn2+ amongst others it is expressed at high levels in the intestine; and is major transferrin-independent iron uptake system in mammals. The yeast proteins Smf1 and Smf2 may also transport divalent cations.</t>
  </si>
  <si>
    <t xml:space="preserve">tr|D1M862|D1M862_PRUPE Ethylene insensitive 2 OS=Prunus persica GN=EIN2 PE=2 SV=1</t>
  </si>
  <si>
    <t xml:space="preserve">gb|ACY78397.1| ethylene insensitive 2 [Prunus persica]</t>
  </si>
  <si>
    <t xml:space="preserve"> Q2HYG3_PRUPE/1-607 PB001071; Pfam-B_1071;</t>
  </si>
  <si>
    <t xml:space="preserve">GO:0016020.membrane;GO:0006810.transport;GO:0005215.transporter activity;</t>
  </si>
  <si>
    <t xml:space="preserve">K14513</t>
  </si>
  <si>
    <t xml:space="preserve">comp75148_c0</t>
  </si>
  <si>
    <t xml:space="preserve">EIN3</t>
  </si>
  <si>
    <t xml:space="preserve">ethylene-insensitive protein 3</t>
  </si>
  <si>
    <t xml:space="preserve">tr|C0KTA1|C0KTA1_9ROSA EIN3-like protein EIL1 (Fragment) OS=Eriobotrya japonica GN=EIL PE=2 SV=1</t>
  </si>
  <si>
    <t xml:space="preserve">gb|ACM89299.1| EIN3-like protein EIL1 [Eriobotrya japonica]</t>
  </si>
  <si>
    <t xml:space="preserve">GO:0005634.nucleus;GO:0006355.regulation of transcription. DNA-dependent;GO:0006351.transcription. DNA-dependent;GO:0003700.sequence-specific DNA binding transcription factor activity;</t>
  </si>
  <si>
    <t xml:space="preserve">K14514</t>
  </si>
  <si>
    <t xml:space="preserve">comp58543_c0</t>
  </si>
  <si>
    <t xml:space="preserve">sp|O23116|EIL3_ARATH ETHYLENE INSENSITIVE 3-like 3 protein OS=Arabidopsis thaliana GN=EIL3 PE=1 SV=1</t>
  </si>
  <si>
    <t xml:space="preserve">gnl|CDD|178656 PLN03109. PLN03109. ETHYLENE-INSENSITIVE3-like3 protein; Provisional.</t>
  </si>
  <si>
    <t xml:space="preserve">tr|A0MQ93|A0MQ93_PRUPE EIL1 OS=Prunus persica PE=2 SV=1</t>
  </si>
  <si>
    <t xml:space="preserve">gb|ABK35085.1| EIL1 [Prunus persica]</t>
  </si>
  <si>
    <t xml:space="preserve"> A0MQ93_PRUPE/37-413  PF04873.8;EIN3;</t>
  </si>
  <si>
    <t xml:space="preserve">comp73455_c0</t>
  </si>
  <si>
    <t xml:space="preserve">sp|O24606|EIN3_ARATH Protein ETHYLENE INSENSITIVE 3 OS=Arabidopsis thaliana GN=EIN3 PE=1 SV=1</t>
  </si>
  <si>
    <t xml:space="preserve">tr|A0MQ94|A0MQ94_PRUPE EIL2 OS=Prunus persica PE=2 SV=1</t>
  </si>
  <si>
    <t xml:space="preserve">gb|ABK35086.1| EIL2 [Prunus persica]</t>
  </si>
  <si>
    <t xml:space="preserve"> C0KTA1_9ROSA/1-372  PF04873.8;EIN3;</t>
  </si>
  <si>
    <t xml:space="preserve">comp60268_c1</t>
  </si>
  <si>
    <t xml:space="preserve">ERF1</t>
  </si>
  <si>
    <t xml:space="preserve">ethylene-responsive transcription factor 1</t>
  </si>
  <si>
    <t xml:space="preserve">sp|Q8LDC8|ERF92_ARATH Ethylene-responsive transcription factor 1B OS=Arabidopsis thaliana GN=ERF1B PE=1 SV=2</t>
  </si>
  <si>
    <t xml:space="preserve">gnl|CDD|197689 smart00380. AP2. DNA-binding domain in plant proteins such as APETALA2 and EREBPs.  </t>
  </si>
  <si>
    <t xml:space="preserve">tr|D5L113|D5L113_MALDO AP2 domain class transcription factor OS=Malus domestica GN=AP2D29 PE=2 SV=1</t>
  </si>
  <si>
    <t xml:space="preserve">gb|ADE41122.1| AP2 domain class transcription factor [Malus x domestica]</t>
  </si>
  <si>
    <t xml:space="preserve"> A5BRJ3_VITVI/38-90  PF00847.15;AP2;</t>
  </si>
  <si>
    <t xml:space="preserve">GO:0005634.nucleus;GO:0003677.DNA binding;GO:0006355.regulation of transcription. DNA-dependent;GO:0006351.transcription. DNA-dependent;GO:0003700.sequence-specific DNA binding transcription factor activity;</t>
  </si>
  <si>
    <t xml:space="preserve">K14516</t>
  </si>
  <si>
    <t xml:space="preserve">comp72949_c1</t>
  </si>
  <si>
    <t xml:space="preserve">ETR. ERS</t>
  </si>
  <si>
    <t xml:space="preserve">ethylene receptor </t>
  </si>
  <si>
    <t xml:space="preserve">sp|Q9ZTP3|EIN4_ARATH Protein EIN4 OS=Arabidopsis thaliana GN=EIN4 PE=1 SV=1</t>
  </si>
  <si>
    <t xml:space="preserve">tr|B9S7I8|B9S7I8_RICCO Ethylene receptor. putative OS=Ricinus communis GN=RCOM_0608080 PE=4 SV=1</t>
  </si>
  <si>
    <t xml:space="preserve">ref|XP_002521957.1| ethylene receptor. putative [Ricinus communis] gb|EEF40361.1| ethylene receptor. putative [Ricinus communis]</t>
  </si>
  <si>
    <t xml:space="preserve"> D5FF42_PRUPE/28-177  PF01590.21;GAF;</t>
  </si>
  <si>
    <t xml:space="preserve">GO:0016020.membrane;GO:0016310.phosphorylation;GO:0005783.endoplasmic reticulum;GO:0009873.ethylene mediated signaling pathway;GO:0005524.ATP binding;GO:0006355.regulation of transcription. DNA-dependent;GO:0004673.protein histidine kinase activity;GO:0000160.two-component signal transduction system (phosphorelay);GO:0000166.nucleotide binding;GO:0016021.integral to membrane;GO:0004871.signal transducer activity;GO:0000156.two-component response regulator activity;GO:0018106.peptidyl-histidine phosphorylation;GO:0007165.signal transduction;GO:0004872.receptor activity;GO:0016301.kinase activity;GO:0000155.two-component sensor activity;GO:0046872.metal ion binding;GO:0016740.transferase activity;GO:0005789.endoplasmic reticulum membrane;GO:0016772.transferase activity. transferring phosphorus-containing groups;</t>
  </si>
  <si>
    <t xml:space="preserve">EC:2.7.13.-</t>
  </si>
  <si>
    <t xml:space="preserve">K14509</t>
  </si>
  <si>
    <t xml:space="preserve">comp45720_c0</t>
  </si>
  <si>
    <t xml:space="preserve">sp|Q0WPQ2|ETR2_ARATH Ethylene receptor 2 OS=Arabidopsis thaliana GN=ETR2 PE=1 SV=2</t>
  </si>
  <si>
    <t xml:space="preserve">tr|Q60I94|Q60I94_PYRPY Ethylene receptor OS=Pyrus pyrifolia GN=PPETR2 PE=2 SV=1</t>
  </si>
  <si>
    <t xml:space="preserve">dbj|BAD61003.1| ethylene receptor [Pyrus pyrifolia]</t>
  </si>
  <si>
    <t xml:space="preserve"> Q60I94_PYRPY/182-331  PF01590.21;GAF;</t>
  </si>
  <si>
    <t xml:space="preserve">comp78726_c1</t>
  </si>
  <si>
    <t xml:space="preserve">sp|Q9M7M1|ETR1_PRUPE Ethylene receptor OS=Prunus persica GN=ETR1 PE=2 SV=1</t>
  </si>
  <si>
    <t xml:space="preserve">gnl|CDD|178533 PLN02947. PLN02947. oxidoreductase.</t>
  </si>
  <si>
    <t xml:space="preserve">tr|Q8LLJ1|Q8LLJ1_PRUPE Ethylene receptor OS=Prunus persica GN=ETR PE=4 SV=1</t>
  </si>
  <si>
    <t xml:space="preserve">sp|Q9M7M1.1|ETR1_PRUPE RecName: Full=Ethylene receptor gb|AAF28893.1|AF124527_1 ethylene receptor [Prunus persica]</t>
  </si>
  <si>
    <t xml:space="preserve"> ETR1_MALDO/158-307  PF01590.21;GAF;</t>
  </si>
  <si>
    <t xml:space="preserve">TQR</t>
  </si>
  <si>
    <t xml:space="preserve">GO:0016020.membrane;GO:0005783.endoplasmic reticulum;GO:0016310.phosphorylation;GO:0009873.ethylene mediated signaling pathway;GO:0005524.ATP binding;GO:0006355.regulation of transcription. DNA-dependent;GO:0004673.protein histidine kinase activity;GO:0000160.two-component signal transduction system (phosphorelay);GO:0000166.nucleotide binding;GO:0016021.integral to membrane;GO:0004871.signal transducer activity;GO:0000156.two-component response regulator activity;GO:0018106.peptidyl-histidine phosphorylation;GO:0007165.signal transduction;GO:0016301.kinase activity;GO:0004872.receptor activity;GO:0000155.two-component sensor activity;GO:0046872.metal ion binding;GO:0016740.transferase activity;GO:0005789.endoplasmic reticulum membrane;GO:0016772.transferase activity. transferring phosphorus-containing groups;</t>
  </si>
  <si>
    <t xml:space="preserve">comp47299_c0</t>
  </si>
  <si>
    <t xml:space="preserve">MPK6</t>
  </si>
  <si>
    <t xml:space="preserve">mitogen-activated protein kinase 6 </t>
  </si>
  <si>
    <t xml:space="preserve">sp|Q07176|MMK1_MEDSA Mitogen-activated protein kinase homolog MMK1 OS=Medicago sativa GN=MMK1 PE=1 SV=1</t>
  </si>
  <si>
    <t xml:space="preserve">gnl|CDD|143363 cd07858. STKc_TEY_MAPK_plant. Catalytic domain of the Serine/Threonine Kinases. TEY Mitogen-Activated Protein Kinases from Plants.  Serine/Threonine Kinases (STKs). Plant TEY Mitogen-Activated Protein Kinase (MAPK) subfamily. catalytic (c) domain. STKs catalyze the transfer of the gamma-phosphoryl group from ATP to serine/threonine residues on protein substrates. The TEY MAPK subfamily is part of a larger superfamily that includes the catalytic domains of other protein STKs. protein tyrosine kinases. RIO kinases. aminoglycoside phosphotransferase. choline kinase. and phosphoinositide 3-kinase. MAPKs are important mediators of cellular responses to extracellular signals. In plants. MAPKs are associated with physiological. developmental. hormonal. and stress responses. Some plants show numerous gene duplications of MAPKs. Arabidopsis thaliana harbors at least 20 MAPKs. named AtMPK1-20. There are two subtypes of plant MAPKs based on the conserved phosphorylation motif present in the activation loop. TEY and TDY. This subfamily represents the TEY subtype and is further subdivided into three groups (A. B. and C). Group A is represented by AtMPK3. AtMPK6. Nicotiana tabacum BTF4 (NtNTF4). among others. They are mostly involved in environmental and hormonal responses. AtMPK3 and  AtMPK6 are also key regulators for stomatal development and patterning. Group B is represented by AtMPK4. AtMPK13. and NtNTF6. among others. They may be involved in both cell division and environmental stress response. AtMPK4 also participates in regulating innate immunity. Group C is represented by AtMPK1. AtMPK2. NtNTF3. Oryza sativa MAPK4 (OsMAPK4). among others. They may also be involved in stress responses. AtMPK1 and AtMPK2 are activated following mechanical injury and in the presence of stress chemicals such as jasmonic acid. hydrogen peroxide and abscisic acid. OsMAPK4 is also called OsMSRMK3 for Multiple Stress-Responsive MAPK3.</t>
  </si>
  <si>
    <t xml:space="preserve">tr|I1JF13|I1JF13_SOYBN Uncharacterized protein OS=Glycine max GN=Gma.4214 PE=4 SV=1</t>
  </si>
  <si>
    <t xml:space="preserve">sp|Q07176.1|MMK1_MEDSA RecName: Full=Mitogen-activated protein kinase homolog MMK1; AltName: Full=MAP kinase ERK1; AltName: Full=MAP kinase MSK7 gb|AAB41548.1| MAP kinase [Medicago sativa] emb|CAA47099.1| MAP Kinase [Medicago sativa]</t>
  </si>
  <si>
    <t xml:space="preserve"> C0PQ89_PICSI/115-297  PF00069.20;Pkinase;</t>
  </si>
  <si>
    <t xml:space="preserve">GO:0016310.phosphorylation;GO:0005524.ATP binding;GO:0016301.kinase activity;GO:0006468.protein phosphorylation;GO:0007067.mitosis;GO:0004674.protein serine/threonine kinase activity;GO:0051301.cell division;GO:0000166.nucleotide binding;GO:0004672.protein kinase activity;GO:0000746.conjugation;GO:0016740.transferase activity;GO:0004707.MAP kinase activity;GO:0007049.cell cycle;GO:0016772.transferase activity. transferring phosphorus-containing groups;</t>
  </si>
  <si>
    <t xml:space="preserve">EC:2.7.11.24</t>
  </si>
  <si>
    <t xml:space="preserve">K14512</t>
  </si>
  <si>
    <t xml:space="preserve">comp71440_c1</t>
  </si>
  <si>
    <t xml:space="preserve">BSK</t>
  </si>
  <si>
    <t xml:space="preserve">BR-signaling kinase </t>
  </si>
  <si>
    <t xml:space="preserve"> B7FLF4_MEDTR/62-310  PF07714.12;Pkinase_Tyr;</t>
  </si>
  <si>
    <t xml:space="preserve">K14500</t>
  </si>
  <si>
    <t xml:space="preserve">comp21492_c0</t>
  </si>
  <si>
    <t xml:space="preserve">sp|Q944A7|Y4523_ARATH Probable serine/threonine-protein kinase At4g35230 OS=Arabidopsis thaliana GN=At4g35230 PE=1 SV=1</t>
  </si>
  <si>
    <t xml:space="preserve">tr|I1K117|I1K117_SOYBN Uncharacterized protein OS=Glycine max GN=Gma.29181 PE=4 SV=1</t>
  </si>
  <si>
    <t xml:space="preserve">ref|XP_003524482.1| PREDICTED: probable serine/threonine-protein kinase At4g35230-like [Glycine max]</t>
  </si>
  <si>
    <t xml:space="preserve"> B8BIC9_ORYSI/371-491 PB017673; Pfam-B_17673;</t>
  </si>
  <si>
    <t xml:space="preserve">GO:0005524.ATP binding;GO:0004672.protein kinase activity;GO:0006468.protein phosphorylation;GO:0005488.binding;GO:0016772.transferase activity. transferring phosphorus-containing groups;</t>
  </si>
  <si>
    <t xml:space="preserve">comp47864_c0</t>
  </si>
  <si>
    <t xml:space="preserve">tr|A5C572|A5C572_VITVI Putative uncharacterized protein OS=Vitis vinifera GN=VIT_02s0012g01140 PE=4 SV=1</t>
  </si>
  <si>
    <t xml:space="preserve">ref|XP_002280602.1| PREDICTED: probable serine/threonine-protein kinase At4g35230 [Vitis vinifera] emb|CAN83954.1| hypothetical protein VITISV_008171 [Vitis vinifera] emb|CBI33898.3| unnamed protein product [Vitis vinifera]</t>
  </si>
  <si>
    <t xml:space="preserve"> A5C572_VITVI/66-313  PF07714.12;Pkinase_Tyr;</t>
  </si>
  <si>
    <t xml:space="preserve">GO:0016310.phosphorylation;GO:0005524.ATP binding;GO:0016301.kinase activity;GO:0004672.protein kinase activity;GO:0006468.protein phosphorylation;GO:0005488.binding;GO:0016772.transferase activity. transferring phosphorus-containing groups;</t>
  </si>
  <si>
    <t xml:space="preserve">comp35795_c0</t>
  </si>
  <si>
    <t xml:space="preserve">tr|B9H1Q4|B9H1Q4_POPTR Predicted protein OS=Populus trichocarpa GN=POPTRDRAFT_1077146 PE=4 SV=1</t>
  </si>
  <si>
    <t xml:space="preserve">ref|XP_002306223.1| predicted protein [Populus trichocarpa] gb|EEE86734.1| predicted protein [Populus trichocarpa]</t>
  </si>
  <si>
    <t xml:space="preserve"> D7U4X1_VITVI/69-315  PF07714.12;Pkinase_Tyr;</t>
  </si>
  <si>
    <t xml:space="preserve">GO:0016310.phosphorylation;GO:0005524.ATP binding;GO:0016301.kinase activity;GO:0004872.receptor activity;GO:0004672.protein kinase activity;GO:0006468.protein phosphorylation;GO:0005488.binding;GO:0016772.transferase activity. transferring phosphorus-containing groups;</t>
  </si>
  <si>
    <t xml:space="preserve">comp56023_c0</t>
  </si>
  <si>
    <t xml:space="preserve">comp64651_c0</t>
  </si>
  <si>
    <t xml:space="preserve">sp|Q9FHD7|Y5126_ARATH Probable serine/threonine-protein kinase At5g41260 OS=Arabidopsis thaliana GN=At5g41260 PE=1 SV=1</t>
  </si>
  <si>
    <t xml:space="preserve">tr|D7UC82|D7UC82_VITVI Putative uncharacterized protein OS=Vitis vinifera GN=VIT_15s0046g02900 PE=4 SV=1</t>
  </si>
  <si>
    <t xml:space="preserve">ref|XP_002272416.1| PREDICTED: probable serine/threonine-protein kinase At5g41260 [Vitis vinifera] emb|CBI40347.3| unnamed protein product [Vitis vinifera]</t>
  </si>
  <si>
    <t xml:space="preserve"> B9RCB9_RICCO/62-266  PF07714.12;Pkinase_Tyr;</t>
  </si>
  <si>
    <t xml:space="preserve">comp63274_c0</t>
  </si>
  <si>
    <t xml:space="preserve"> D7TVZ9_VITVI/62-310  PF07714.12;Pkinase_Tyr;</t>
  </si>
  <si>
    <t xml:space="preserve">comp67570_c0</t>
  </si>
  <si>
    <t xml:space="preserve">BZR1_2</t>
  </si>
  <si>
    <t xml:space="preserve">brassinosteroid resistant 1/2</t>
  </si>
  <si>
    <t xml:space="preserve">sp|Q8S307|BZR1_ARATH Protein BRASSINAZOLE-RESISTANT 1 OS=Arabidopsis thaliana GN=BZR1 PE=1 SV=1</t>
  </si>
  <si>
    <t xml:space="preserve">gnl|CDD|191341 pfam05687. DUF822. Plant protein of unknown function (DUF822).  This family consists of the N terminal regions of several plant proteins of unknown function.</t>
  </si>
  <si>
    <t xml:space="preserve">tr|B9MVE3|B9MVE3_POPTR Predicted protein OS=Populus trichocarpa GN=POPTRDRAFT_591830 PE=4 SV=1</t>
  </si>
  <si>
    <t xml:space="preserve">ref|XP_002327073.1| predicted protein [Populus trichocarpa] gb|EEE73823.1| predicted protein [Populus trichocarpa]</t>
  </si>
  <si>
    <t xml:space="preserve"> A5BIS4_VITVI/6-226  PF05687.8;DUF822;</t>
  </si>
  <si>
    <t xml:space="preserve">K14503</t>
  </si>
  <si>
    <t xml:space="preserve">comp30387_c0</t>
  </si>
  <si>
    <t xml:space="preserve">sp|Q94A43|BEH2_ARATH BES1/BZR1 homolog protein 2 OS=Arabidopsis thaliana GN=BEH2 PE=1 SV=1</t>
  </si>
  <si>
    <t xml:space="preserve">tr|A9P7X7|A9P7X7_POPTR Predicted protein OS=Populus trichocarpa GN=POPTRDRAFT_719435 PE=2 SV=1</t>
  </si>
  <si>
    <t xml:space="preserve">ref|XP_002310201.1| predicted protein [Populus trichocarpa] gb|ABK92480.1| unknown [Populus trichocarpa] gb|EEE90651.1| predicted protein [Populus trichocarpa]</t>
  </si>
  <si>
    <t xml:space="preserve"> D7SPI9_VITVI/52-199 PB029006; Pfam-B_29006;</t>
  </si>
  <si>
    <t xml:space="preserve">comp68950_c0</t>
  </si>
  <si>
    <t xml:space="preserve">CYCD3</t>
  </si>
  <si>
    <t xml:space="preserve">cyclin D3. plant</t>
  </si>
  <si>
    <t xml:space="preserve">sp|P42753|CCD31_ARATH Cyclin-D3-1 OS=Arabidopsis thaliana GN=CYCD3-1 PE=1 SV=3</t>
  </si>
  <si>
    <t xml:space="preserve">gnl|CDD|201025 pfam00134. Cyclin_N. Cyclin. N-terminal domain.  Cyclins regulate cyclin dependent kinases (CDKs). Human cyclin-O is a Uracil-DNA glycosylase that is related to other cyclins. Cyclins contain two domains of similar all-alpha fold. of which this family corresponds with the N-terminal domain.</t>
  </si>
  <si>
    <t xml:space="preserve">tr|D3XL59|D3XL59_MALDO D3-type cyclin OS=Malus domestica GN=CYCD3 PE=2 SV=1</t>
  </si>
  <si>
    <t xml:space="preserve">gb|ADD51364.1| D3-type cyclin [Malus x domestica]</t>
  </si>
  <si>
    <t xml:space="preserve"> D3XL59_MALDO/78-207  PF00134.18;Cyclin_N;</t>
  </si>
  <si>
    <t xml:space="preserve">D</t>
  </si>
  <si>
    <t xml:space="preserve">GO:0005634.nucleus;GO:0051301.cell division;GO:0007049.cell cycle;</t>
  </si>
  <si>
    <t xml:space="preserve">K14505</t>
  </si>
  <si>
    <t xml:space="preserve">comp59465_c0</t>
  </si>
  <si>
    <t xml:space="preserve">tr|F6I5Z1|F6I5Z1_VITVI Putative uncharacterized protein OS=Vitis vinifera GN=VIT_03s0180g00040 PE=3 SV=1</t>
  </si>
  <si>
    <t xml:space="preserve">ref|XP_002285320.1| PREDICTED: cyclin-D3-2-like [Vitis vinifera]</t>
  </si>
  <si>
    <t xml:space="preserve"> D7UC13_VITVI/198-316  PF02984.14;Cyclin_C;</t>
  </si>
  <si>
    <t xml:space="preserve">comp60759_c0</t>
  </si>
  <si>
    <t xml:space="preserve">sp|Q9FGQ7|CCD32_ARATH Cyclin-D3-2 OS=Arabidopsis thaliana GN=CYCD3-2 PE=2 SV=1</t>
  </si>
  <si>
    <t xml:space="preserve">tr|A5BCN9|A5BCN9_VITVI Putative uncharacterized protein OS=Vitis vinifera GN=VITISV_038874 PE=3 SV=1</t>
  </si>
  <si>
    <t xml:space="preserve">ref|XP_002283380.1| PREDICTED: cyclin-D3-2 [Vitis vinifera]</t>
  </si>
  <si>
    <t xml:space="preserve"> A5BCN9_VITVI/67-196  PF00134.18;Cyclin_N;</t>
  </si>
  <si>
    <t xml:space="preserve">comp44225_c0</t>
  </si>
  <si>
    <t xml:space="preserve">BIN2</t>
  </si>
  <si>
    <t xml:space="preserve">protein brassinosteroid insensitive 2 </t>
  </si>
  <si>
    <t xml:space="preserve">sp|Q39011|KSG7_ARATH Shaggy-related protein kinase eta OS=Arabidopsis thaliana GN=ASK7 PE=1 SV=2</t>
  </si>
  <si>
    <t xml:space="preserve">gnl|CDD|173333 PTZ00036. PTZ00036. glycogen synthase kinase; Provisional.</t>
  </si>
  <si>
    <t xml:space="preserve">tr|D7TJN3|D7TJN3_VITVI Putative uncharacterized protein OS=Vitis vinifera GN=VIT_10s0003g01480 PE=4 SV=1</t>
  </si>
  <si>
    <t xml:space="preserve">ref|XP_003633016.1| PREDICTED: shaggy-related protein kinase eta-like [Vitis vinifera] emb|CBI30705.3| unnamed protein product [Vitis vinifera]</t>
  </si>
  <si>
    <t xml:space="preserve"> E4MWA9_THEHA/73-312  PF00069.20;Pkinase;</t>
  </si>
  <si>
    <t xml:space="preserve">G</t>
  </si>
  <si>
    <t xml:space="preserve">GO:0050321.tau-protein kinase activity;GO:0016310.phosphorylation;GO:0005524.ATP binding;GO:0016301.kinase activity;GO:0006468.protein phosphorylation;GO:0004674.protein serine/threonine kinase activity;GO:0000166.nucleotide binding;GO:0004672.protein kinase activity;GO:0016740.transferase activity;GO:0016772.transferase activity. transferring phosphorus-containing groups;</t>
  </si>
  <si>
    <t xml:space="preserve">K14502</t>
  </si>
  <si>
    <t xml:space="preserve">comp72678_c0</t>
  </si>
  <si>
    <t xml:space="preserve">BRI1</t>
  </si>
  <si>
    <t xml:space="preserve">protein brassinosteroid insensitive 1 </t>
  </si>
  <si>
    <t xml:space="preserve">sp|Q8L899|BRI1_SOLPE Systemin receptor SR160 OS=Solanum peruvianum PE=1 SV=1</t>
  </si>
  <si>
    <t xml:space="preserve">gnl|CDD|177728 PLN00113. PLN00113. leucine-rich repeat receptor-like protein kinase; Provisional.</t>
  </si>
  <si>
    <t xml:space="preserve">tr|F6H4C0|F6H4C0_VITVI Putative uncharacterized protein OS=Vitis vinifera GN=VIT_07s0031g01850 PE=4 SV=1</t>
  </si>
  <si>
    <t xml:space="preserve">gb|AFN54649.1| brassinosteroid receptor [Fragaria x ananassa]</t>
  </si>
  <si>
    <t xml:space="preserve"> B9T4K2_RICCO/775-1047  PF00069.20;Pkinase;</t>
  </si>
  <si>
    <t xml:space="preserve">GO:0016020.membrane;GO:0016310.phosphorylation;GO:0005524.ATP binding;GO:0004872.receptor activity;GO:0016301.kinase activity;GO:0006468.protein phosphorylation;GO:0008289.lipid binding;GO:0004674.protein serine/threonine kinase activity;GO:0006952.defense response;GO:0000166.nucleotide binding;GO:0004672.protein kinase activity;GO:0016021.integral to membrane;GO:0016740.transferase activity;GO:0005886.plasma membrane;GO:0005496.steroid binding;GO:0016772.transferase activity. transferring phosphorus-containing groups;</t>
  </si>
  <si>
    <t xml:space="preserve">EC:2.7.10.1 2.7.11.1</t>
  </si>
  <si>
    <t xml:space="preserve">K13415</t>
  </si>
  <si>
    <t xml:space="preserve">comp78108_c1</t>
  </si>
  <si>
    <t xml:space="preserve">BAK1</t>
  </si>
  <si>
    <t xml:space="preserve">brassinosteroid insensitive 1-associated receptor kinase 1 </t>
  </si>
  <si>
    <t xml:space="preserve">sp|Q94F62|BAK1_ARATH BRASSINOSTEROID INSENSITIVE 1-associated receptor kinase 1 OS=Arabidopsis thaliana GN=BAK1 PE=1 SV=2</t>
  </si>
  <si>
    <t xml:space="preserve">gnl|CDD|197581 smart00219. TyrKc. Tyrosine kinase. catalytic domain.  Phosphotransferases. Tyrosine-specific kinase subfamily.</t>
  </si>
  <si>
    <t xml:space="preserve">tr|B9S2Z2|B9S2Z2_RICCO BRASSINOSTEROID INSENSITIVE 1-associated receptor kinase 1. putative OS=Ricinus communis GN=RCOM_1534760 PE=3 SV=1</t>
  </si>
  <si>
    <t xml:space="preserve">ref|XP_002520361.1| BRASSINOSTEROID INSENSITIVE 1-associated receptor kinase 1 precursor. putative [Ricinus communis] gb|EEF42027.1| BRASSINOSTEROID INSENSITIVE 1-associated receptor kinase 1 precursor. putative [Ricinus communis]</t>
  </si>
  <si>
    <t xml:space="preserve"> E2IXG1_MEDTR/293-602  PF00069.20;Pkinase;</t>
  </si>
  <si>
    <t xml:space="preserve">GO:0032440.2-alkenal reductase [NAD(P)] activity;GO:0016020.membrane;GO:0016310.phosphorylation;GO:0005524.ATP binding;GO:0016301.kinase activity;GO:0004872.receptor activity;GO:0006468.protein phosphorylation;GO:0055114.oxidation-reduction process;GO:0004674.protein serine/threonine kinase activity;GO:0000166.nucleotide binding;GO:0004672.protein kinase activity;GO:0016021.integral to membrane;GO:0016740.transferase activity;GO:0016772.transferase activity. transferring phosphorus-containing groups;GO:0016491.oxidoreductase activity;GO:0004714.transmembrane receptor protein tyrosine kinase activity;</t>
  </si>
  <si>
    <t xml:space="preserve">K13416</t>
  </si>
  <si>
    <t xml:space="preserve">ko04075. Plant hormone signal transduction;ko04626. Plant-pathogen interaction;</t>
  </si>
  <si>
    <t xml:space="preserve">comp27688_c0</t>
  </si>
  <si>
    <t xml:space="preserve">BKI1</t>
  </si>
  <si>
    <t xml:space="preserve">BRI1 kinase inhibitor 1</t>
  </si>
  <si>
    <t xml:space="preserve">sp|Q9FMZ0|BKI1_ARATH BRI1 kinase inhibitor 1 OS=Arabidopsis thaliana GN=BKI1 PE=1 SV=1</t>
  </si>
  <si>
    <t xml:space="preserve">tr|F6H005|F6H005_VITVI Putative uncharacterized protein OS=Vitis vinifera GN=VIT_18s0001g10690 PE=4 SV=1</t>
  </si>
  <si>
    <t xml:space="preserve">ref|XP_002284646.1| PREDICTED: BRI1 kinase inhibitor 1 [Vitis vinifera]</t>
  </si>
  <si>
    <t xml:space="preserve"> A5AWQ1_VITVI/231-376 PB005858; Pfam-B_5858;</t>
  </si>
  <si>
    <t xml:space="preserve">K14499</t>
  </si>
  <si>
    <t xml:space="preserve">comp71783_c0</t>
  </si>
  <si>
    <t xml:space="preserve">COI-1</t>
  </si>
  <si>
    <t xml:space="preserve">coronatine-insensitive protein 1</t>
  </si>
  <si>
    <t xml:space="preserve">sp|O04197|COI1_ARATH Coronatine-insensitive protein 1 OS=Arabidopsis thaliana GN=COI1 PE=1 SV=1</t>
  </si>
  <si>
    <t xml:space="preserve">tr|H9NEC8|H9NEC8_VITVI Coronatine insensitive 1 OS=Vitis vinifera GN=COI1 PE=2 SV=1</t>
  </si>
  <si>
    <t xml:space="preserve">gb|AFF57759.1| coronatine insensitive 1 [Vitis vinifera]</t>
  </si>
  <si>
    <t xml:space="preserve"> A2Y589_ORYSI/6-48  PF12937.2;F-box-like;</t>
  </si>
  <si>
    <t xml:space="preserve">K13463</t>
  </si>
  <si>
    <t xml:space="preserve">comp60588_c0</t>
  </si>
  <si>
    <t xml:space="preserve">JAZ</t>
  </si>
  <si>
    <t xml:space="preserve">jasmonate ZIM domain-containing protein</t>
  </si>
  <si>
    <t xml:space="preserve">gnl|CDD|203405 pfam06200. tify. tify domain.  This short possible domain is found in a variety of plant transcription factors that contain GATA domains as well as other motifs. Although previously known as the Zim domain this is now called the tify domain after its most conserved amino acids. TIFY proteins can be further classified into two groups depending on the presence (group I) or absence (group II) of a C2C2-GATA domain. Functional annotation of these proteins is still poor. but several screens revealed a link between TIFY proteins of group II and jasmonic acid-related stress response.</t>
  </si>
  <si>
    <t xml:space="preserve">tr|B9ST81|B9ST81_RICCO Putative uncharacterized protein OS=Ricinus communis GN=RCOM_0684970 PE=4 SV=1</t>
  </si>
  <si>
    <t xml:space="preserve">ref|XP_002529200.1| conserved hypothetical protein [Ricinus communis] gb|EEF33214.1| conserved hypothetical protein [Ricinus communis]</t>
  </si>
  <si>
    <t xml:space="preserve"> C7SCY1_CATRO/103-138  PF06200.9;tify;</t>
  </si>
  <si>
    <t xml:space="preserve">K13464</t>
  </si>
  <si>
    <t xml:space="preserve">comp19455_c0</t>
  </si>
  <si>
    <t xml:space="preserve">JAR1</t>
  </si>
  <si>
    <t xml:space="preserve">jasmonic acid-amino synthetase</t>
  </si>
  <si>
    <t xml:space="preserve">sp|Q6I581|GH35_ORYSJ Probable indole-3-acetic acid-amido synthetase GH3.5 OS=Oryza sativa subsp. japonica GN=GH3.5 PE=2 SV=1</t>
  </si>
  <si>
    <t xml:space="preserve">gnl|CDD|190600 pfam03321. GH3. GH3 auxin-responsive promoter.  </t>
  </si>
  <si>
    <t xml:space="preserve">tr|D7UCL7|D7UCL7_VITVI Putative uncharacterized protein OS=Vitis vinifera GN=VIT_15s0046g01280 PE=4 SV=1</t>
  </si>
  <si>
    <t xml:space="preserve">emb|CBI40482.3| unnamed protein product [Vitis vinifera]</t>
  </si>
  <si>
    <t xml:space="preserve"> A5AXT7_VITVI/8-564  PF03321.8;GH3;</t>
  </si>
  <si>
    <t xml:space="preserve">K14506</t>
  </si>
  <si>
    <t xml:space="preserve">comp52928_c0</t>
  </si>
  <si>
    <t xml:space="preserve">sp|Q93ZM9|TIF9_ARATH Protein TIFY 9 OS=Arabidopsis thaliana GN=TIFY9 PE=1 SV=1</t>
  </si>
  <si>
    <t xml:space="preserve">gnl|CDD|117965 pfam09425. CCT_2. Divergent CCT motif.  This short motif is found in a number of plant proteins. It appears to be related to the N-terminal half of the CCT motif. The CCT motif is about 45 amino acids long and contains a putative nuclear localisation signal within the second half of the CCT motif.</t>
  </si>
  <si>
    <t xml:space="preserve">tr|D7U618|D7U618_VITVI Putative uncharacterized protein OS=Vitis vinifera GN=VIT_01s0146g00480 PE=4 SV=1</t>
  </si>
  <si>
    <t xml:space="preserve">ref|XP_002262750.1| PREDICTED: protein TIFY 9 [Vitis vinifera] emb|CBI38187.3| unnamed protein product [Vitis vinifera]</t>
  </si>
  <si>
    <t xml:space="preserve"> B9GZA6_POPTR/103-137  PF06200.9;tify;</t>
  </si>
  <si>
    <t xml:space="preserve">comp79433_c0</t>
  </si>
  <si>
    <t xml:space="preserve">sp|Q9C5K8|TIF3B_ARATH Protein TIFY 3B OS=Arabidopsis thaliana GN=TIFY3B PE=1 SV=1</t>
  </si>
  <si>
    <t xml:space="preserve">tr|B9HCN5|B9HCN5_POPTR Predicted protein OS=Populus trichocarpa GN=POPTRDRAFT_819435 PE=4 SV=1</t>
  </si>
  <si>
    <t xml:space="preserve">ref|XP_002308503.1| predicted protein [Populus trichocarpa] gb|EEE92026.1| predicted protein [Populus trichocarpa]</t>
  </si>
  <si>
    <t xml:space="preserve"> Q7XPM8_ORYSJ/170-196  PF09425.5;CCT_2;</t>
  </si>
  <si>
    <t xml:space="preserve">comp60588_c2</t>
  </si>
  <si>
    <t xml:space="preserve">sp|Q9C9E3|TI11B_ARATH Protein TIFY 11B OS=Arabidopsis thaliana GN=TIFY11B PE=1 SV=1</t>
  </si>
  <si>
    <t xml:space="preserve">tr|D0VEB6|D0VEB6_TOBAC JAZ1-like protein (Fragment) OS=Nicotiana tabacum PE=2 SV=1</t>
  </si>
  <si>
    <t xml:space="preserve">comp50937_c1</t>
  </si>
  <si>
    <t xml:space="preserve">sp|Q9LMA8|TI10A_ARATH Protein TIFY 10A OS=Arabidopsis thaliana GN=TIFY10A PE=1 SV=1</t>
  </si>
  <si>
    <t xml:space="preserve">tr|H2BDK2|H2BDK2_PRUPE Jasmonate-zim-domain protein 1 OS=Prunus persica GN=JAZ1 PE=2 SV=1</t>
  </si>
  <si>
    <t xml:space="preserve">gb|ADU76348.1| jasmonate-zim-domain protein 1 [Prunus persica]</t>
  </si>
  <si>
    <t xml:space="preserve"> D0VEB6_TOBAC/89-124  PF06200.9;tify;</t>
  </si>
  <si>
    <t xml:space="preserve">comp65538_c0</t>
  </si>
  <si>
    <t xml:space="preserve">sp|Q9LVI4|TIF6B_ARATH Protein TIFY 6B OS=Arabidopsis thaliana GN=TIFY6B PE=1 SV=1</t>
  </si>
  <si>
    <t xml:space="preserve">tr|I1KQ80|I1KQ80_SOYBN Uncharacterized protein OS=Glycine max GN=Gma.51674 PE=4 SV=1</t>
  </si>
  <si>
    <t xml:space="preserve">ref|NP_001242320.1| uncharacterized protein LOC100787821 [Glycine max] gb|ACU21273.1| unknown [Glycine max]</t>
  </si>
  <si>
    <t xml:space="preserve"> A9PIJ3_POPTR/1-73 PB009071; Pfam-B_9071;</t>
  </si>
  <si>
    <t xml:space="preserve">comp63803_c0</t>
  </si>
  <si>
    <t xml:space="preserve">tr|B9I2C6|B9I2C6_POPTR Predicted protein OS=Populus trichocarpa GN=POPTRDRAFT_661656 PE=4 SV=1</t>
  </si>
  <si>
    <t xml:space="preserve">ref|XP_002317862.1| predicted protein [Populus trichocarpa] gb|EEE96082.1| predicted protein [Populus trichocarpa]</t>
  </si>
  <si>
    <t xml:space="preserve"> B9I2C6_POPTR/32-104 PB009071; Pfam-B_9071;</t>
  </si>
  <si>
    <t xml:space="preserve">comp65697_c0</t>
  </si>
  <si>
    <t xml:space="preserve">MYC2</t>
  </si>
  <si>
    <t xml:space="preserve">transcription factor MYC2</t>
  </si>
  <si>
    <t xml:space="preserve">sp|Q39204|RAP1_ARATH Transcription factor MYC2 OS=Arabidopsis thaliana GN=RAP1 PE=1 SV=2</t>
  </si>
  <si>
    <t xml:space="preserve">gnl|CDD|206383 pfam14215. bHLH-MYC_N. bHLH-MYC and R2R3-MYB transcription factors N-terminal.  This is the N-terminal region of a family of MYB and MYC transcription factors. The DNA-binding HLH domain is further downstream. pfam00010. Members of the MYB and MYC family regulate the biosynthesis of phenylpropanoids in several plant species (DOI:10.1007/s11295-009-0232-y).</t>
  </si>
  <si>
    <t xml:space="preserve">tr|D9ZIP2|D9ZIP2_MALDO BHLH domain class transcription factor OS=Malus domestica GN=BHLH2 PE=2 SV=1</t>
  </si>
  <si>
    <t xml:space="preserve">gb|ADL36595.1| BHLH domain class transcription factor [Malus x domestica]</t>
  </si>
  <si>
    <t xml:space="preserve"> D9ZIP2_MALDO/82-264  PF14215.1;bHLH-MYC_N;</t>
  </si>
  <si>
    <t xml:space="preserve">GO:0032440.2-alkenal reductase [NAD(P)] activity;GO:0005634.nucleus;GO:0006355.regulation of transcription. DNA-dependent;GO:0055114.oxidation-reduction process;GO:0016491.oxidoreductase activity;</t>
  </si>
  <si>
    <t xml:space="preserve">K13422</t>
  </si>
  <si>
    <t xml:space="preserve">comp25741_c0</t>
  </si>
  <si>
    <t xml:space="preserve">tr|B3VI60|B3VI60_HEVBR MYC1 OS=Hevea brasiliensis GN=MYC1 PE=2 SV=1</t>
  </si>
  <si>
    <t xml:space="preserve">gb|AEG74015.1| lMYC5 [Hevea brasiliensis]</t>
  </si>
  <si>
    <t xml:space="preserve"> B3VI60_HEVBR/304-352  PF00010.21;HLH;</t>
  </si>
  <si>
    <t xml:space="preserve">comp71670_c0</t>
  </si>
  <si>
    <t xml:space="preserve">NPR1</t>
  </si>
  <si>
    <t xml:space="preserve">regulatory protein NPR1</t>
  </si>
  <si>
    <t xml:space="preserve">gnl|CDD|204877 pfam12313. NPR1_like_C. NPR1/NIM1 like defence protein C terminal.  This family of proteins is found in eukaryotes. Proteins in this family are typically between 251 and 588 amino acids in length. The family is found in association with pfam00023. pfam00651. There are two conserved sequence motifs: LENRV and DLN. NPR1 (NIM1) is a defence protein in many plant species.</t>
  </si>
  <si>
    <t xml:space="preserve">tr|D7RTA6|D7RTA6_THECC Non-expressor of PR1 OS=Theobroma cacao GN=NPR1 PE=4 SV=1</t>
  </si>
  <si>
    <t xml:space="preserve">gb|ADI24348.1| non-expressor of PR1 [Theobroma cacao]</t>
  </si>
  <si>
    <t xml:space="preserve"> C7SD00_NICGU/369-573  PF12313.3;NPR1_like_C;</t>
  </si>
  <si>
    <t xml:space="preserve">K14508</t>
  </si>
  <si>
    <t xml:space="preserve">comp82516_c0</t>
  </si>
  <si>
    <t xml:space="preserve">sp|Q9ZVC2|NPR5_ARATH Regulatory protein NPR5 OS=Arabidopsis thaliana GN=NPR5 PE=1 SV=1</t>
  </si>
  <si>
    <t xml:space="preserve">gnl|CDD|205076 pfam12796. Ank_2. Ankyrin repeats (3 copies).  </t>
  </si>
  <si>
    <t xml:space="preserve">tr|F6HLP4|F6HLP4_VITVI Putative uncharacterized protein OS=Vitis vinifera GN=VIT_08s0007g05740 PE=4 SV=1</t>
  </si>
  <si>
    <t xml:space="preserve">ref|XP_002275980.1| PREDICTED: regulatory protein NPR5 [Vitis vinifera]</t>
  </si>
  <si>
    <t xml:space="preserve"> D7LH62_ARALL/259-349  PF12796.2;Ank_2;</t>
  </si>
  <si>
    <t xml:space="preserve">comp4858_c0</t>
  </si>
  <si>
    <t xml:space="preserve">tr|G8GTP0|G8GTP0_PEA BTB/POZ ankyrin repeat protein OS=Pisum sativum PE=4 SV=1</t>
  </si>
  <si>
    <t xml:space="preserve">gb|AET34794.1| BTB/POZ ankyrin repeat protein [Pisum sativum]</t>
  </si>
  <si>
    <t xml:space="preserve"> B9H966_POPTR/15-162  PF00651.26;BTB;</t>
  </si>
  <si>
    <t xml:space="preserve">comp49144_c0</t>
  </si>
  <si>
    <t xml:space="preserve">sp|Q5ICL9|NPR4_ARATH Regulatory protein NPR4 OS=Arabidopsis thaliana GN=NPR4 PE=1 SV=1</t>
  </si>
  <si>
    <t xml:space="preserve">tr|B9GT05|B9GT05_POPTR NPR1/NIM1-like regulatory protein OS=Populus trichocarpa GN=POPTRDRAFT_711056 PE=4 SV=1</t>
  </si>
  <si>
    <t xml:space="preserve">ref|XP_002300863.1| NPR1/NIM1-like regulatory protein [Populus trichocarpa] gb|EEE80136.1| NPR1/NIM1-like regulatory protein [Populus trichocarpa]</t>
  </si>
  <si>
    <t xml:space="preserve"> B9GT05_POPTR/372-582  PF12313.3;NPR1_like_C;</t>
  </si>
  <si>
    <t xml:space="preserve">comp40590_c0</t>
  </si>
  <si>
    <t xml:space="preserve">sp|Q8L746|NPR3_ARATH Regulatory protein NPR3 OS=Arabidopsis thaliana GN=NPR3 PE=1 SV=1</t>
  </si>
  <si>
    <t xml:space="preserve">gnl|CDD|192869 pfam11900. DUF3420. Domain of unknown function (DUF3420).  This presumed domain is functionally uncharacterized. This domain is found in eukaryotes. This domain is about 50 amino acids in length. This domain is found associated with pfam00023.</t>
  </si>
  <si>
    <t xml:space="preserve">tr|Q2QBU9|Q2QBU9_PRUAV NPR1-like protein (Fragment) OS=Prunus avium PE=2 SV=1</t>
  </si>
  <si>
    <t xml:space="preserve">gb|ABA38910.1| NPR1-like protein. partial [Prunus avium]</t>
  </si>
  <si>
    <t xml:space="preserve"> Q2QBU9_PRUAV/1-122  PF00651.26;BTB;</t>
  </si>
  <si>
    <t xml:space="preserve">comp74391_c0</t>
  </si>
  <si>
    <t xml:space="preserve">tr|B2MVK5|B2MVK5_MALDO NPR1-like protein OS=Malus domestica PE=2 SV=1</t>
  </si>
  <si>
    <t xml:space="preserve">gb|ACC77697.1| NPR1-like protein [Malus x domestica]</t>
  </si>
  <si>
    <t xml:space="preserve"> A5ASG3_VITVI/413-615  PF12313.3;NPR1_like_C;</t>
  </si>
  <si>
    <t xml:space="preserve">comp48174_c0</t>
  </si>
  <si>
    <t xml:space="preserve">TGA</t>
  </si>
  <si>
    <t xml:space="preserve">transcription factor TGA</t>
  </si>
  <si>
    <t xml:space="preserve">sp|O24160|TGA21_TOBAC TGACG-sequence-specific DNA-binding protein TGA-2.1 OS=Nicotiana tabacum GN=TGA21 PE=1 SV=1</t>
  </si>
  <si>
    <t xml:space="preserve">gnl|CDD|206313 pfam14144. DOG1. Seed dormancy control.  This family of plant proteins appears to be a highly specific controller seed dormancy.</t>
  </si>
  <si>
    <t xml:space="preserve">tr|B9HQ02|B9HQ02_POPTR Predicted protein OS=Populus trichocarpa GN=POPTRDRAFT_1085955 PE=4 SV=1</t>
  </si>
  <si>
    <t xml:space="preserve">ref|XP_002313591.1| predicted protein [Populus trichocarpa] gb|EEE87546.1| predicted protein [Populus trichocarpa]</t>
  </si>
  <si>
    <t xml:space="preserve"> A4ZGR3_SOYBN/1-120 PB007394; Pfam-B_7394;</t>
  </si>
  <si>
    <t xml:space="preserve">K14431</t>
  </si>
  <si>
    <t xml:space="preserve">comp53224_c0</t>
  </si>
  <si>
    <t xml:space="preserve">tr|D7TIQ1|D7TIQ1_VITVI Putative uncharacterized protein OS=Vitis vinifera GN=VIT_08s0007g05170 PE=4 SV=1</t>
  </si>
  <si>
    <t xml:space="preserve">ref|XP_003632741.1| PREDICTED: TGACG-sequence-specific DNA-binding protein TGA-2.1-like [Vitis vinifera] emb|CBI30127.3| unnamed protein product [Vitis vinifera]</t>
  </si>
  <si>
    <t xml:space="preserve"> E0ZIA5_PICSI/1-134 PB007394; Pfam-B_7394;</t>
  </si>
  <si>
    <t xml:space="preserve">comp71172_c0</t>
  </si>
  <si>
    <t xml:space="preserve">sp|Q39234|TGA3_ARATH Transcription factor TGA3 OS=Arabidopsis thaliana GN=TGA3 PE=1 SV=1</t>
  </si>
  <si>
    <t xml:space="preserve">tr|F6H0P0|F6H0P0_VITVI Putative uncharacterized protein OS=Vitis vinifera GN=VIT_18s0001g04470 PE=4 SV=1</t>
  </si>
  <si>
    <t xml:space="preserve">ref|XP_002285820.1| PREDICTED: transcription factor TGA4 [Vitis vinifera] emb|CBI19099.3| unnamed protein product [Vitis vinifera]</t>
  </si>
  <si>
    <t xml:space="preserve"> D7TRE7_VITVI/21-139  PF13911.1;AhpC-TSA_2;</t>
  </si>
  <si>
    <t xml:space="preserve">comp71196_c0</t>
  </si>
  <si>
    <t xml:space="preserve">sp|Q39237|TGA1_ARATH Transcription factor TGA1 OS=Arabidopsis thaliana GN=TGA1 PE=1 SV=2</t>
  </si>
  <si>
    <t xml:space="preserve">tr|Q93XA2|Q93XA2_PHAVU TGA-type basic leucine zipper protein TGA1.1 OS=Phaseolus vulgaris PE=2 SV=1</t>
  </si>
  <si>
    <t xml:space="preserve">ref|XP_002280782.1| PREDICTED: transcription factor TGA1 [Vitis vinifera]</t>
  </si>
  <si>
    <t xml:space="preserve"> B9T884_RICCO/6-129 PB007394; Pfam-B_7394;</t>
  </si>
  <si>
    <t xml:space="preserve">comp55002_c0</t>
  </si>
  <si>
    <t xml:space="preserve">sp|Q41558|HBP1C_WHEAT Transcription factor HBP-1b(c1) (Fragment) OS=Triticum aestivum PE=1 SV=2</t>
  </si>
  <si>
    <t xml:space="preserve">tr|G8XUV6|G8XUV6_9ROSA TGA1a-related protein 6 OS=Malus hupehensis PE=2 SV=1</t>
  </si>
  <si>
    <t xml:space="preserve">gb|ACU78078.1| TGA1a-related protein 6 [Malus hupehensis]</t>
  </si>
  <si>
    <t xml:space="preserve">comp63018_c0</t>
  </si>
  <si>
    <t xml:space="preserve">tr|F6HLL2|F6HLL2_VITVI Putative uncharacterized protein OS=Vitis vinifera GN=VIT_08s0007g06160 PE=4 SV=1</t>
  </si>
  <si>
    <t xml:space="preserve">ref|XP_002275147.1| PREDICTED: transcription factor HBP-1b(c1)-like [Vitis vinifera]</t>
  </si>
  <si>
    <t xml:space="preserve"> B9T2C4_RICCO/315-393  PF14144.1;DOG1;</t>
  </si>
  <si>
    <t xml:space="preserve">comp53911_c0</t>
  </si>
  <si>
    <t xml:space="preserve">sp|Q9SX27|PAN_ARATH Transcription factor PERIANTHIA OS=Arabidopsis thaliana GN=PAN PE=1 SV=1</t>
  </si>
  <si>
    <t xml:space="preserve">tr|I1XUU4|I1XUU4_ROSCH Perianthia OS=Rosa chinensis PE=2 SV=1</t>
  </si>
  <si>
    <t xml:space="preserve">gb|AFI93430.1| perianthia [Rosa chinensis]</t>
  </si>
  <si>
    <t xml:space="preserve"> </t>
  </si>
  <si>
    <t xml:space="preserve">comp43854_c0</t>
  </si>
  <si>
    <t xml:space="preserve">AUX1. LAX</t>
  </si>
  <si>
    <t xml:space="preserve">auxin influx carrier (AUX1 LAX family)</t>
  </si>
  <si>
    <t xml:space="preserve">sp|Q9FEL6|LAX3_MEDTR Auxin transporter-like protein 3 OS=Medicago truncatula GN=LAX3 PE=2 SV=1</t>
  </si>
  <si>
    <t xml:space="preserve">gnl|CDD|178623 PLN03074. PLN03074. auxin influx permease; Provisional.</t>
  </si>
  <si>
    <t xml:space="preserve">tr|A3RID5|A3RID5_CASGL Auxin influx transport protein OS=Casuarina glauca GN=LAX3 PE=2 SV=1</t>
  </si>
  <si>
    <t xml:space="preserve">gb|ABN81352.1| auxin influx transport protein [Casuarina glauca]</t>
  </si>
  <si>
    <t xml:space="preserve"> A3RID5_CASGL/37-431  PF01490.13;Aa_trans;</t>
  </si>
  <si>
    <t xml:space="preserve">GO:0006810.transport;GO:0016020.membrane;GO:0006865.amino acid transport;GO:0009734.auxin mediated signaling pathway;GO:0016021.integral to membrane;GO:0015293.symporter activity;GO:0005886.plasma membrane;</t>
  </si>
  <si>
    <t xml:space="preserve">K13946</t>
  </si>
  <si>
    <t xml:space="preserve">comp63065_c0</t>
  </si>
  <si>
    <t xml:space="preserve">sp|Q9FEL7|LAX2_MEDTR Auxin transporter-like protein 2 OS=Medicago truncatula GN=LAX2 PE=2 SV=1</t>
  </si>
  <si>
    <t xml:space="preserve">tr|Q5NDZ2|Q5NDZ2_PRUAV Putative auxin influx carrier protein OS=Prunus avium GN=lax1 PE=2 SV=1</t>
  </si>
  <si>
    <t xml:space="preserve">emb|CAI05895.1| putative auxin influx carrier protein [Prunus avium]</t>
  </si>
  <si>
    <t xml:space="preserve"> D7T4S4_VITVI/41-435  PF01490.13;Aa_trans;</t>
  </si>
  <si>
    <t xml:space="preserve">comp62230_c0</t>
  </si>
  <si>
    <t xml:space="preserve">sp|Q9FEL8|LAX1_MEDTR Auxin transporter-like protein 1 OS=Medicago truncatula GN=LAX1 PE=2 SV=1</t>
  </si>
  <si>
    <t xml:space="preserve">tr|I1M7V6|I1M7V6_SOYBN Uncharacterized protein OS=Glycine max PE=4 SV=1</t>
  </si>
  <si>
    <t xml:space="preserve">ref|XP_003544105.1| PREDICTED: auxin transporter-like protein 1-like [Glycine max]</t>
  </si>
  <si>
    <t xml:space="preserve"> Q6JV88_POPTO/1-184  PF01490.13;Aa_trans;</t>
  </si>
  <si>
    <t xml:space="preserve">comp76350_c0</t>
  </si>
  <si>
    <t xml:space="preserve">TIR1</t>
  </si>
  <si>
    <t xml:space="preserve">transport inhibitor response 1</t>
  </si>
  <si>
    <t xml:space="preserve">sp|Q570C0|TIR1_ARATH Protein TRANSPORT INHIBITOR RESPONSE 1 OS=Arabidopsis thaliana GN=TIR1 PE=1 SV=2</t>
  </si>
  <si>
    <t xml:space="preserve">tr|B9H216|B9H216_POPTR F-box family protein OS=Populus trichocarpa GN=FBL5 PE=4 SV=1</t>
  </si>
  <si>
    <t xml:space="preserve">ref|XP_002305651.1| f-box family protein [Populus trichocarpa] gb|EEE86162.1| f-box family protein [Populus trichocarpa]</t>
  </si>
  <si>
    <t xml:space="preserve"> B9H216_POPTR/545-574 PB160144; Pfam-B_160144;</t>
  </si>
  <si>
    <t xml:space="preserve">GO:0009734.auxin mediated signaling pathway;GO:0000822.inositol hexakisphosphate binding;</t>
  </si>
  <si>
    <t xml:space="preserve">K14485</t>
  </si>
  <si>
    <t xml:space="preserve">comp58739_c0</t>
  </si>
  <si>
    <t xml:space="preserve">tr|B9S3W2|B9S3W2_RICCO TRANSPORT INHIBITOR RESPONSE 1 protein. putative OS=Ricinus communis GN=RCOM_0556140 PE=4 SV=1</t>
  </si>
  <si>
    <t xml:space="preserve">ref|XP_002520681.1| TRANSPORT INHIBITOR RESPONSE 1 protein. putative [Ricinus communis] gb|EEF41643.1| TRANSPORT INHIBITOR RESPONSE 1 protein. putative [Ricinus communis]</t>
  </si>
  <si>
    <t xml:space="preserve"> D0ES26_9ROSI/5-50  PF00646.28;F-box;</t>
  </si>
  <si>
    <t xml:space="preserve">comp72820_c0</t>
  </si>
  <si>
    <t xml:space="preserve">AFB2</t>
  </si>
  <si>
    <t xml:space="preserve">sp|Q9LW29|AFB2_ARATH Protein AUXIN SIGNALING F-BOX 2 OS=Arabidopsis thaliana GN=AFB2 PE=1 SV=1</t>
  </si>
  <si>
    <t xml:space="preserve">tr|H6VRF4|H6VRF4_PRUPE Transport inhibitor response protein OS=Prunus persica PE=2 SV=1</t>
  </si>
  <si>
    <t xml:space="preserve">gb|AFB74453.1| transport inhibitor response protein [Prunus persica]</t>
  </si>
  <si>
    <t xml:space="preserve"> B9RH07_RICCO/1-42  PF12937.2;F-box-like;</t>
  </si>
  <si>
    <t xml:space="preserve">comp55665_c0</t>
  </si>
  <si>
    <t xml:space="preserve">SAUR</t>
  </si>
  <si>
    <t xml:space="preserve">SAUR family protein</t>
  </si>
  <si>
    <t xml:space="preserve">gnl|CDD|190335 pfam02519. Auxin_inducible. Auxin responsive protein.  This family consists of the protein products of the ARG7 auxin responsive genes family none of which have any identified functional role.</t>
  </si>
  <si>
    <t xml:space="preserve">tr|F6H9Y1|F6H9Y1_VITVI Putative uncharacterized protein OS=Vitis vinifera GN=VIT_19s0085g00010 PE=4 SV=1</t>
  </si>
  <si>
    <t xml:space="preserve">ref|XP_002266248.1| PREDICTED: uncharacterized protein LOC100258180 [Vitis vinifera]</t>
  </si>
  <si>
    <t xml:space="preserve"> B9RI12_RICCO/4-119  PF02519.9;Auxin_inducible;</t>
  </si>
  <si>
    <t xml:space="preserve">K14488</t>
  </si>
  <si>
    <t xml:space="preserve">comp67252_c0</t>
  </si>
  <si>
    <t xml:space="preserve">sp|P32295|ARG7_VIGRR Indole-3-acetic acid-induced protein ARG7 OS=Vigna radiata var. radiata GN=ARG7 PE=2 SV=1</t>
  </si>
  <si>
    <t xml:space="preserve">tr|O49896|O49896_MALDO Putative uncharacterized protein OS=Malus domestica GN=SAUR PE=4 SV=1</t>
  </si>
  <si>
    <t xml:space="preserve">emb|CAB07785.1| hypothetical protein [Malus x domestica]</t>
  </si>
  <si>
    <t xml:space="preserve"> O49896_MALDO/1-98  PF02519.9;Auxin_inducible;</t>
  </si>
  <si>
    <t xml:space="preserve">GO:0009734.auxin mediated signaling pathway;</t>
  </si>
  <si>
    <t xml:space="preserve">comp19849_c0</t>
  </si>
  <si>
    <t xml:space="preserve">tr|B9I925|B9I925_POPTR SAUR family protein OS=Populus trichocarpa GN=SAUR24 PE=4 SV=1</t>
  </si>
  <si>
    <t xml:space="preserve">ref|XP_002320219.1| SAUR family protein [Populus trichocarpa] gb|EEE98534.1| SAUR family protein [Populus trichocarpa]</t>
  </si>
  <si>
    <t xml:space="preserve"> B9I925_POPTR/2-94  PF02519.9;Auxin_inducible;</t>
  </si>
  <si>
    <t xml:space="preserve">comp32565_c0</t>
  </si>
  <si>
    <t xml:space="preserve">comp47365_c0</t>
  </si>
  <si>
    <t xml:space="preserve">sp|P33079|A10A5_SOYBN Auxin-induced protein 10A5 OS=Glycine max PE=2 SV=1</t>
  </si>
  <si>
    <t xml:space="preserve">tr|A5C137|A5C137_VITVI Putative uncharacterized protein OS=Vitis vinifera GN=VIT_16s0098g01150 PE=4 SV=1</t>
  </si>
  <si>
    <t xml:space="preserve">ref|XP_002273092.1| PREDICTED: indole-3-acetic acid-induced protein ARG7 [Vitis vinifera] emb|CAN64099.1| hypothetical protein VITISV_014898 [Vitis vinifera]</t>
  </si>
  <si>
    <t xml:space="preserve"> E0CVA6_VITVI/2-95  PF02519.9;Auxin_inducible;</t>
  </si>
  <si>
    <t xml:space="preserve">comp64108_c0</t>
  </si>
  <si>
    <t xml:space="preserve">sp|P33080|AX10A_SOYBN Auxin-induced protein X10A OS=Glycine max PE=2 SV=1</t>
  </si>
  <si>
    <t xml:space="preserve">tr|B9GVQ9|B9GVQ9_POPTR SAUR family protein OS=Populus trichocarpa GN=SAUR18 PE=4 SV=1</t>
  </si>
  <si>
    <t xml:space="preserve">ref|XP_002303522.1| SAUR family protein [Populus trichocarpa] gb|EEE78501.1| SAUR family protein [Populus trichocarpa]</t>
  </si>
  <si>
    <t xml:space="preserve"> B9N3P5_POPTR/12-149  PF02519.9;Auxin_inducible;</t>
  </si>
  <si>
    <t xml:space="preserve">comp68116_c0</t>
  </si>
  <si>
    <t xml:space="preserve">tr|B9RD86|B9RD86_RICCO Auxin-induced protein X10A. putative OS=Ricinus communis GN=RCOM_1611000 PE=4 SV=1</t>
  </si>
  <si>
    <t xml:space="preserve">ref|XP_002511675.1| Auxin-induced protein X10A. putative [Ricinus communis] gb|EEF50344.1| Auxin-induced protein X10A. putative [Ricinus communis]</t>
  </si>
  <si>
    <t xml:space="preserve"> B9IBX4_POPTR/38-156  PF02519.9;Auxin_inducible;</t>
  </si>
  <si>
    <t xml:space="preserve">comp19013_c0</t>
  </si>
  <si>
    <t xml:space="preserve">sp|P33081|AX15A_SOYBN Auxin-induced protein 15A OS=Glycine max PE=2 SV=1</t>
  </si>
  <si>
    <t xml:space="preserve">tr|A5C7K6|A5C7K6_VITVI Putative uncharacterized protein OS=Vitis vinifera GN=VITISV_009899 PE=4 SV=1</t>
  </si>
  <si>
    <t xml:space="preserve">ref|XP_002271464.1| PREDICTED: auxin-induced protein X10A [Vitis vinifera]</t>
  </si>
  <si>
    <t xml:space="preserve"> A5C7K6_VITVI/4-81  PF02519.9;Auxin_inducible;</t>
  </si>
  <si>
    <t xml:space="preserve">comp63833_c0</t>
  </si>
  <si>
    <t xml:space="preserve">tr|B9MT35|B9MT35_POPTR SAUR family protein OS=Populus trichocarpa GN=SAUR46 PE=4 SV=1</t>
  </si>
  <si>
    <t xml:space="preserve">ref|XP_002326143.1| SAUR family protein [Populus trichocarpa] gb|EEE71813.1| SAUR family protein [Populus trichocarpa]</t>
  </si>
  <si>
    <t xml:space="preserve"> Q8H6T6_PHAVU/14-141  PF02519.9;Auxin_inducible;</t>
  </si>
  <si>
    <t xml:space="preserve">comp72122_c0</t>
  </si>
  <si>
    <t xml:space="preserve">tr|B9N6C6|B9N6C6_POPTR SAUR family protein OS=Populus trichocarpa GN=SAUR48 PE=4 SV=1</t>
  </si>
  <si>
    <t xml:space="preserve">ref|XP_002330775.1| SAUR family protein [Populus trichocarpa] gb|EEF09708.1| SAUR family protein [Populus trichocarpa]</t>
  </si>
  <si>
    <t xml:space="preserve"> C6T1K4_SOYBN/13-133  PF02519.9;Auxin_inducible;</t>
  </si>
  <si>
    <t xml:space="preserve">comp91120_c0</t>
  </si>
  <si>
    <t xml:space="preserve">sp|P33082|AXX15_SOYBN Auxin-induced protein X15 OS=Glycine max PE=2 SV=1</t>
  </si>
  <si>
    <t xml:space="preserve">tr|F6GYM2|F6GYM2_VITVI Putative uncharacterized protein OS=Vitis vinifera GN=VIT_09s0054g00740 PE=4 SV=1</t>
  </si>
  <si>
    <t xml:space="preserve">ref|XP_002266916.1| PREDICTED: uncharacterized protein LOC100242742 [Vitis vinifera]</t>
  </si>
  <si>
    <t xml:space="preserve"> A5C9E4_VITVI/16-137  PF02519.9;Auxin_inducible;</t>
  </si>
  <si>
    <t xml:space="preserve">comp76406_c0</t>
  </si>
  <si>
    <t xml:space="preserve">sp|P33083|AX6B_SOYBN Auxin-induced protein 6B OS=Glycine max PE=2 SV=1</t>
  </si>
  <si>
    <t xml:space="preserve">tr|F6I6Q1|F6I6Q1_VITVI Putative uncharacterized protein OS=Vitis vinifera GN=VIT_11s0078g00400 PE=4 SV=1</t>
  </si>
  <si>
    <t xml:space="preserve">ref|XP_002265932.1| PREDICTED: auxin-induced protein 6B-like [Vitis vinifera]</t>
  </si>
  <si>
    <t xml:space="preserve"> B9IN04_POPTR/5-106  PF02519.9;Auxin_inducible;</t>
  </si>
  <si>
    <t xml:space="preserve">comp75223_c0</t>
  </si>
  <si>
    <t xml:space="preserve">tr|B9R868|B9R868_RICCO Auxin-induced protein 6B. putative OS=Ricinus communis GN=RCOM_1597250 PE=4 SV=1</t>
  </si>
  <si>
    <t xml:space="preserve">ref|XP_002510511.1| Auxin-induced protein 6B. putative [Ricinus communis] gb|EEF52698.1| Auxin-induced protein 6B. putative [Ricinus communis]</t>
  </si>
  <si>
    <t xml:space="preserve"> B9R868_RICCO/4-103  PF02519.9;Auxin_inducible;</t>
  </si>
  <si>
    <t xml:space="preserve">comp68756_c0</t>
  </si>
  <si>
    <t xml:space="preserve">GH3</t>
  </si>
  <si>
    <t xml:space="preserve">auxin responsive GH3 gene family</t>
  </si>
  <si>
    <t xml:space="preserve">sp|O82243|GH39_ARATH Putative indole-3-acetic acid-amido synthetase GH3.9 OS=Arabidopsis thaliana GN=GH3.9 PE=2 SV=1</t>
  </si>
  <si>
    <t xml:space="preserve">gnl|CDD|165890 PLN02247. PLN02247. indole-3-acetic acid-amido synthetase.</t>
  </si>
  <si>
    <t xml:space="preserve">tr|F6HZ30|F6HZ30_VITVI Putative uncharacterized protein OS=Vitis vinifera GN=VIT_07s0005g00090 PE=4 SV=1</t>
  </si>
  <si>
    <t xml:space="preserve">ref|XP_002263353.1| PREDICTED: putative indole-3-acetic acid-amido synthetase GH3.9 [Vitis vinifera]</t>
  </si>
  <si>
    <t xml:space="preserve"> B9GRX0_POPTR/12-577  PF03321.8;GH3;</t>
  </si>
  <si>
    <t xml:space="preserve">K14487</t>
  </si>
  <si>
    <t xml:space="preserve">comp40838_c0</t>
  </si>
  <si>
    <t xml:space="preserve">sp|O82333|GH31_ARATH Probable indole-3-acetic acid-amido synthetase GH3.1 OS=Arabidopsis thaliana GN=GH3.1 PE=2 SV=1</t>
  </si>
  <si>
    <t xml:space="preserve">gnl|CDD|177891 PLN02249. PLN02249. indole-3-acetic acid-amido synthetase.</t>
  </si>
  <si>
    <t xml:space="preserve">tr|B9SG28|B9SG28_RICCO Indole-3-acetic acid-amido synthetase GH3.3. putative OS=Ricinus communis GN=RCOM_1154750 PE=4 SV=1</t>
  </si>
  <si>
    <t xml:space="preserve">ref|XP_002524947.1| Indole-3-acetic acid-amido synthetase GH3.3. putative [Ricinus communis] gb|EEF37444.1| Indole-3-acetic acid-amido synthetase GH3.3. putative [Ricinus communis]</t>
  </si>
  <si>
    <t xml:space="preserve"> B9SG28_RICCO/21-575  PF03321.8;GH3;</t>
  </si>
  <si>
    <t xml:space="preserve">comp62781_c0</t>
  </si>
  <si>
    <t xml:space="preserve">tr|E2FHL1|E2FHL1_9ROSI GH3 OS=Dimocarpus longan GN=GH3-1 PE=2 SV=1</t>
  </si>
  <si>
    <t xml:space="preserve">gb|ADK27716.1| GH3 [Dimocarpus longan]</t>
  </si>
  <si>
    <t xml:space="preserve"> E2FHL1_9ROSI/21-573  PF03321.8;GH3;</t>
  </si>
  <si>
    <t xml:space="preserve">comp63268_c0</t>
  </si>
  <si>
    <t xml:space="preserve">sp|Q60EY1|GH36_ORYSJ Probable indole-3-acetic acid-amido synthetase GH3.6 OS=Oryza sativa subsp. japonica GN=GH3.6 PE=2 SV=2</t>
  </si>
  <si>
    <t xml:space="preserve">tr|B9IA00|B9IA00_POPTR GH3 family protein OS=Populus trichocarpa GN=GH3-14 PE=4 SV=1</t>
  </si>
  <si>
    <t xml:space="preserve">ref|XP_002321049.1| GH3 family protein [Populus trichocarpa] gb|EEE99364.1| GH3 family protein [Populus trichocarpa]</t>
  </si>
  <si>
    <t xml:space="preserve"> B9IA00_POPTR/4-562  PF03321.8;GH3;</t>
  </si>
  <si>
    <t xml:space="preserve">comp73178_c0</t>
  </si>
  <si>
    <t xml:space="preserve">tr|B9RW45|B9RW45_RICCO Indole-3-acetic acid-amido synthetase GH3.5. putative OS=Ricinus communis GN=RCOM_1176020 PE=4 SV=1</t>
  </si>
  <si>
    <t xml:space="preserve">ref|XP_002517964.1| Indole-3-acetic acid-amido synthetase GH3.5. putative [Ricinus communis] gb|EEF44482.1| Indole-3-acetic acid-amido synthetase GH3.5. putative [Ricinus communis]</t>
  </si>
  <si>
    <t xml:space="preserve"> B9RW45_RICCO/22-585  PF03321.8;GH3;</t>
  </si>
  <si>
    <t xml:space="preserve">comp73038_c1</t>
  </si>
  <si>
    <t xml:space="preserve">sp|Q9LSQ4|GH36_ARATH Indole-3-acetic acid-amido synthetase GH3.6 OS=Arabidopsis thaliana GN=GH3.6 PE=1 SV=1</t>
  </si>
  <si>
    <t xml:space="preserve">gnl|CDD|166261 PLN02620. PLN02620. indole-3-acetic acid-amido synthetase.</t>
  </si>
  <si>
    <t xml:space="preserve">tr|B9T670|B9T670_RICCO Indole-3-acetic acid-amido synthetase GH3.6. putative OS=Ricinus communis GN=RCOM_0032550 PE=4 SV=1</t>
  </si>
  <si>
    <t xml:space="preserve">ref|XP_002533739.1| Indole-3-acetic acid-amido synthetase GH3.6. putative [Ricinus communis] gb|EEF28642.1| Indole-3-acetic acid-amido synthetase GH3.6. putative [Ricinus communis]</t>
  </si>
  <si>
    <t xml:space="preserve"> B9I760_POPTR/22-584  PF03321.8;GH3;</t>
  </si>
  <si>
    <t xml:space="preserve">comp49385_c0</t>
  </si>
  <si>
    <t xml:space="preserve">IAA</t>
  </si>
  <si>
    <t xml:space="preserve">auxin-responsive protein IAA</t>
  </si>
  <si>
    <t xml:space="preserve">sp|Q8RYC6|IAA32_ARATH Auxin-responsive protein IAA32 OS=Arabidopsis thaliana GN=IAA32 PE=2 SV=2</t>
  </si>
  <si>
    <t xml:space="preserve">tr|I1NFP6|I1NFP6_SOYBN Uncharacterized protein OS=Glycine max PE=4 SV=1</t>
  </si>
  <si>
    <t xml:space="preserve">emb|CBI26973.3| unnamed protein product [Vitis vinifera]</t>
  </si>
  <si>
    <t xml:space="preserve"> D7T902_VITVI/55-192  PF02309.11;AUX_IAA;</t>
  </si>
  <si>
    <t xml:space="preserve">GO:0005634.nucleus;GO:0006355.regulation of transcription. DNA-dependent;GO:0046983.protein dimerization activity;</t>
  </si>
  <si>
    <t xml:space="preserve">K14484</t>
  </si>
  <si>
    <t xml:space="preserve">comp69982_c1</t>
  </si>
  <si>
    <t xml:space="preserve">tr|B9HA95|B9HA95_POPTR Predicted protein OS=Populus trichocarpa GN=POPTRDRAFT_762175 PE=4 SV=1</t>
  </si>
  <si>
    <t xml:space="preserve">ref|XP_002285354.1| PREDICTED: auxin-responsive protein IAA29-like [Vitis vinifera]</t>
  </si>
  <si>
    <t xml:space="preserve"> B9HA95_POPTR/2-233  PF02309.11;AUX_IAA;</t>
  </si>
  <si>
    <t xml:space="preserve">GO:0005634.nucleus;GO:0006355.regulation of transcription. DNA-dependent;GO:0009734.auxin mediated signaling pathway;GO:0006351.transcription. DNA-dependent;GO:0046983.protein dimerization activity;</t>
  </si>
  <si>
    <t xml:space="preserve">comp45699_c0</t>
  </si>
  <si>
    <t xml:space="preserve">sp|P13089|AUX28_SOYBN Auxin-induced protein AUX28 OS=Glycine max GN=AUX28 PE=2 SV=1</t>
  </si>
  <si>
    <t xml:space="preserve">gnl|CDD|202200 pfam02309. AUX_IAA. AUX/IAA family.  Transcription of the AUX/IAA family of genes is rapidly induced by the plant hormone auxin. Some members of this family are longer and contain an N terminal DNA binding domain. The function of this region is uncertain.</t>
  </si>
  <si>
    <t xml:space="preserve">tr|C6TDX6|C6TDX6_SOYBN Uncharacterized protein OS=Glycine max GN=Gma.57459 PE=2 SV=1</t>
  </si>
  <si>
    <t xml:space="preserve">ref|NP_001241599.1| uncharacterized protein LOC100803065 [Glycine max] gb|ACU20028.1| unknown [Glycine max]</t>
  </si>
  <si>
    <t xml:space="preserve"> C6TDX6_SOYBN/1-240  PF02309.11;AUX_IAA;</t>
  </si>
  <si>
    <t xml:space="preserve">comp54000_c0</t>
  </si>
  <si>
    <t xml:space="preserve">sp|P32294|AX22B_VIGRR Auxin-induced protein 22B OS=Vigna radiata var. radiata GN=AUX22B PE=2 SV=1</t>
  </si>
  <si>
    <t xml:space="preserve">tr|D9ZIN1|D9ZIN1_MALDO ARF domain class transcription factor OS=Malus domestica GN=IAA4 PE=2 SV=1</t>
  </si>
  <si>
    <t xml:space="preserve">gb|ADL36584.1| ARF domain class transcription factor [Malus x domestica]</t>
  </si>
  <si>
    <t xml:space="preserve"> D9ZIN1_MALDO/6-195  PF02309.11;AUX_IAA;</t>
  </si>
  <si>
    <t xml:space="preserve">comp42940_c0</t>
  </si>
  <si>
    <t xml:space="preserve">sp|O24542|AX22D_VIGRR Auxin-induced protein 22D OS=Vigna radiata var. radiata GN=AUX22D PE=2 SV=1</t>
  </si>
  <si>
    <t xml:space="preserve">tr|D7SQJ9|D7SQJ9_VITVI Putative uncharacterized protein OS=Vitis vinifera GN=VIT_07s0141g00260 PE=4 SV=1</t>
  </si>
  <si>
    <t xml:space="preserve">emb|CBI17930.3| unnamed protein product [Vitis vinifera]</t>
  </si>
  <si>
    <t xml:space="preserve"> D9ZIN5_MALDO/5-174  PF02309.11;AUX_IAA;</t>
  </si>
  <si>
    <t xml:space="preserve">GO:0005634.nucleus;GO:0003677.DNA binding;GO:0003697.single-stranded DNA binding;GO:0005515.protein binding;GO:0006355.regulation of transcription. DNA-dependent;GO:0006260.DNA replication;GO:0009734.auxin mediated signaling pathway;GO:0006351.transcription. DNA-dependent;GO:0046983.protein dimerization activity;</t>
  </si>
  <si>
    <t xml:space="preserve">comp53207_c0</t>
  </si>
  <si>
    <t xml:space="preserve">sp|P49680|IAA6_PEA Auxin-induced protein IAA6 OS=Pisum sativum GN=IAA6 PE=2 SV=1</t>
  </si>
  <si>
    <t xml:space="preserve">tr|D9ZIN6|D9ZIN6_MALDO ARF domain class transcription factor OS=Malus domestica GN=IAA9 PE=2 SV=1</t>
  </si>
  <si>
    <t xml:space="preserve">gb|ADL36589.1| ARF domain class transcription factor [Malus x domestica]</t>
  </si>
  <si>
    <t xml:space="preserve"> D9ZIN6_MALDO/6-243  PF02309.11;AUX_IAA;</t>
  </si>
  <si>
    <t xml:space="preserve">comp57042_c0</t>
  </si>
  <si>
    <t xml:space="preserve">sp|Q38825|IAA7_ARATH Auxin-responsive protein IAA7 OS=Arabidopsis thaliana GN=IAA7 PE=1 SV=1</t>
  </si>
  <si>
    <t xml:space="preserve">tr|A9PE61|A9PE61_POPTR Predicted protein OS=Populus trichocarpa GN=POPTRDRAFT_709610 PE=2 SV=1</t>
  </si>
  <si>
    <t xml:space="preserve">ref|XP_002299625.1| predicted protein [Populus trichocarpa] gb|ABK94664.1| unknown [Populus trichocarpa] gb|EEE84430.1| predicted protein [Populus trichocarpa]</t>
  </si>
  <si>
    <t xml:space="preserve"> A9PE61_POPTR/17-212  PF02309.11;AUX_IAA;</t>
  </si>
  <si>
    <t xml:space="preserve">comp60516_c0</t>
  </si>
  <si>
    <t xml:space="preserve">sp|Q38831|IAA13_ARATH Auxin-responsive protein IAA13 OS=Arabidopsis thaliana GN=IAA13 PE=1 SV=2</t>
  </si>
  <si>
    <t xml:space="preserve">tr|D9ZIN0|D9ZIN0_MALDO ARF domain class transcription factor OS=Malus domestica GN=IAA3 PE=2 SV=1</t>
  </si>
  <si>
    <t xml:space="preserve">gb|ADL36583.1| ARF domain class transcription factor [Malus x domestica]</t>
  </si>
  <si>
    <t xml:space="preserve"> D9ZIN0_MALDO/48-294  PF02309.11;AUX_IAA;</t>
  </si>
  <si>
    <t xml:space="preserve">comp42505_c0</t>
  </si>
  <si>
    <t xml:space="preserve">sp|Q8H174|IAA31_ARATH Auxin-responsive protein IAA31 OS=Arabidopsis thaliana GN=IAA31 PE=2 SV=2</t>
  </si>
  <si>
    <t xml:space="preserve">tr|I1LYD6|I1LYD6_SOYBN Uncharacterized protein OS=Glycine max PE=4 SV=1</t>
  </si>
  <si>
    <t xml:space="preserve">ref|XP_002275515.1| PREDICTED: auxin-responsive protein IAA31 [Vitis vinifera] emb|CBI26035.3| unnamed protein product [Vitis vinifera]</t>
  </si>
  <si>
    <t xml:space="preserve"> D7T6B4_VITVI/4-198  PF02309.11;AUX_IAA;</t>
  </si>
  <si>
    <t xml:space="preserve">comp53089_c0</t>
  </si>
  <si>
    <t xml:space="preserve">sp|Q8LAL2|IAA26_ARATH Auxin-responsive protein IAA26 OS=Arabidopsis thaliana GN=IAA26 PE=1 SV=2</t>
  </si>
  <si>
    <t xml:space="preserve">tr|F6H361|F6H361_VITVI Putative uncharacterized protein OS=Vitis vinifera GN=VIT_04s0008g00220 PE=4 SV=1</t>
  </si>
  <si>
    <t xml:space="preserve">ref|XP_002277798.1| PREDICTED: auxin-responsive protein IAA6-like [Vitis vinifera]</t>
  </si>
  <si>
    <t xml:space="preserve"> A5ATK9_VITVI/30-305  PF02309.11;AUX_IAA;</t>
  </si>
  <si>
    <t xml:space="preserve">comp61735_c0</t>
  </si>
  <si>
    <t xml:space="preserve">tr|D9ZIM7|D9ZIM7_MALDO ARF domain class transcription factor OS=Malus domestica GN=IAA11 PE=2 SV=1</t>
  </si>
  <si>
    <t xml:space="preserve">gb|ADL36580.1| ARF domain class transcription factor [Malus x domestica]</t>
  </si>
  <si>
    <t xml:space="preserve"> D9ZIM7_MALDO/47-318  PF02309.11;AUX_IAA;</t>
  </si>
  <si>
    <t xml:space="preserve">comp60430_c0</t>
  </si>
  <si>
    <t xml:space="preserve">sp|Q38827|IAA9_ARATH Auxin-responsive protein IAA9 OS=Arabidopsis thaliana GN=IAA9 PE=1 SV=1</t>
  </si>
  <si>
    <t xml:space="preserve">tr|D9ZIM5|D9ZIM5_MALDO ARF domain class transcription factor OS=Malus domestica GN=IAA1 PE=2 SV=1</t>
  </si>
  <si>
    <t xml:space="preserve">gb|ADL36578.1| ARF domain class transcription factor [Malus x domestica]</t>
  </si>
  <si>
    <t xml:space="preserve"> B9SSC6_RICCO/65-374  PF02309.11;AUX_IAA;</t>
  </si>
  <si>
    <t xml:space="preserve">comp37204_c0</t>
  </si>
  <si>
    <t xml:space="preserve">sp|Q5VRD1|IAA1_ORYSJ Auxin-responsive protein IAA1 OS=Oryza sativa subsp. japonica GN=IAA1 PE=2 SV=1</t>
  </si>
  <si>
    <t xml:space="preserve">tr|D7U0P6|D7U0P6_VITVI Putative uncharacterized protein OS=Vitis vinifera GN=VIT_09s0002g05160 PE=4 SV=1</t>
  </si>
  <si>
    <t xml:space="preserve">emb|CBI36192.3| unnamed protein product [Vitis vinifera]</t>
  </si>
  <si>
    <t xml:space="preserve"> D7U0P6_VITVI/101-281  PF02309.11;AUX_IAA;</t>
  </si>
  <si>
    <t xml:space="preserve">comp64782_c0</t>
  </si>
  <si>
    <t xml:space="preserve">tr|D9ZIM9|D9ZIM9_MALDO ARF domain class transcription factor OS=Malus domestica GN=IAA2 PE=2 SV=1</t>
  </si>
  <si>
    <t xml:space="preserve">gb|ADL36582.1| ARF domain class transcription factor [Malus x domestica]</t>
  </si>
  <si>
    <t xml:space="preserve"> D9ZIM9_MALDO/66-355  PF02309.11;AUX_IAA;</t>
  </si>
  <si>
    <t xml:space="preserve">comp55011_c0</t>
  </si>
  <si>
    <t xml:space="preserve">sp|O24407|IAA16_ARATH Auxin-responsive protein IAA16 OS=Arabidopsis thaliana GN=IAA16 PE=1 SV=1</t>
  </si>
  <si>
    <t xml:space="preserve">tr|B9I5F9|B9I5F9_POPTR Predicted protein OS=Populus trichocarpa GN=POPTRDRAFT_814326 PE=4 SV=1</t>
  </si>
  <si>
    <t xml:space="preserve">ref|XP_002319075.1| predicted protein [Populus trichocarpa] gb|EEE94998.1| predicted protein [Populus trichocarpa]</t>
  </si>
  <si>
    <t xml:space="preserve"> B9I5F9_POPTR/15-238  PF02309.11;AUX_IAA;</t>
  </si>
  <si>
    <t xml:space="preserve">comp69336_c0</t>
  </si>
  <si>
    <t xml:space="preserve">sp|Q9ZSY8|IAA27_ARATH Auxin-responsive protein IAA27 OS=Arabidopsis thaliana GN=IAA27 PE=1 SV=1</t>
  </si>
  <si>
    <t xml:space="preserve">tr|D9ZIM8|D9ZIM8_MALDO ARF domain class transcription factor OS=Malus domestica GN=IAA12 PE=2 SV=1</t>
  </si>
  <si>
    <t xml:space="preserve">gb|ADL36581.1| ARF domain class transcription factor [Malus x domestica]</t>
  </si>
  <si>
    <t xml:space="preserve"> B9RKM2_RICCO/34-289  PF02309.11;AUX_IAA;</t>
  </si>
  <si>
    <t xml:space="preserve">comp75352_c0</t>
  </si>
  <si>
    <t xml:space="preserve">K14486. ARF</t>
  </si>
  <si>
    <t xml:space="preserve">auxin response factor</t>
  </si>
  <si>
    <t xml:space="preserve">sp|O23661|ARFC_ARATH Auxin response factor 3 OS=Arabidopsis thaliana GN=ARF3 PE=1 SV=2</t>
  </si>
  <si>
    <t xml:space="preserve">gnl|CDD|191545 pfam06507. Auxin_resp. Auxin response factor.  A conserved region of auxin-responsive transcription factors.</t>
  </si>
  <si>
    <t xml:space="preserve">tr|D9ZIM4|D9ZIM4_MALDO ARF domain class transcription factor OS=Malus domestica GN=ARF3 PE=2 SV=1</t>
  </si>
  <si>
    <t xml:space="preserve">gb|ADL36577.1| ARF domain class transcription factor [Malus x domestica]</t>
  </si>
  <si>
    <t xml:space="preserve"> ARFC_ARATH/159-261  PF02362.16;B3;</t>
  </si>
  <si>
    <t xml:space="preserve">GO:0005634.nucleus;GO:0003677.DNA binding;GO:0006355.regulation of transcription. DNA-dependent;GO:0009725.response to hormone stimulus;GO:0006351.transcription. DNA-dependent;</t>
  </si>
  <si>
    <t xml:space="preserve">K14486</t>
  </si>
  <si>
    <t xml:space="preserve">comp71774_c1</t>
  </si>
  <si>
    <t xml:space="preserve">sp|P93022|ARFG_ARATH Auxin response factor 7 OS=Arabidopsis thaliana GN=ARF7 PE=1 SV=2</t>
  </si>
  <si>
    <t xml:space="preserve">tr|F6HGM9|F6HGM9_VITVI Putative uncharacterized protein OS=Vitis vinifera GN=VIT_11s0016g00640 PE=4 SV=1</t>
  </si>
  <si>
    <t xml:space="preserve">ref|XP_002276637.1| PREDICTED: auxin response factor 19-like [Vitis vinifera]</t>
  </si>
  <si>
    <t xml:space="preserve"> D7TCB2_VITVI/696-842  PF02309.11;AUX_IAA;</t>
  </si>
  <si>
    <t xml:space="preserve">GO:0005634.nucleus;GO:0003677.DNA binding;GO:0006355.regulation of transcription. DNA-dependent;GO:0009734.auxin mediated signaling pathway;GO:0009725.response to hormone stimulus;GO:0006351.transcription. DNA-dependent;GO:0046983.protein dimerization activity;</t>
  </si>
  <si>
    <t xml:space="preserve">comp25980_c0</t>
  </si>
  <si>
    <t xml:space="preserve">sp|P93024|ARFE_ARATH Auxin response factor 5 OS=Arabidopsis thaliana GN=ARF5 PE=1 SV=3</t>
  </si>
  <si>
    <t xml:space="preserve">tr|Q8GT89|Q8GT89_PRUPE Hypothetical transcription factor OS=Prunus persica PE=4 SV=1</t>
  </si>
  <si>
    <t xml:space="preserve">gb|AAO14628.1|AF467900_5 hypothetical transcription factor [Prunus persica]</t>
  </si>
  <si>
    <t xml:space="preserve"> Q8GT89_PRUPE/781-932  PF02309.11;AUX_IAA;</t>
  </si>
  <si>
    <t xml:space="preserve">comp69926_c0</t>
  </si>
  <si>
    <t xml:space="preserve">sp|Q8L7G0|ARFA_ARATH Auxin response factor 1 OS=Arabidopsis thaliana GN=ARF1 PE=1 SV=2</t>
  </si>
  <si>
    <t xml:space="preserve">tr|D7TP49|D7TP49_VITVI Putative uncharacterized protein OS=Vitis vinifera GN=VIT_07s0104g01230 PE=4 SV=1</t>
  </si>
  <si>
    <t xml:space="preserve">emb|CBI32272.3| unnamed protein product [Vitis vinifera]</t>
  </si>
  <si>
    <t xml:space="preserve"> D7TP49_VITVI/519-694  PF02309.11;AUX_IAA;</t>
  </si>
  <si>
    <t xml:space="preserve">comp74316_c0</t>
  </si>
  <si>
    <t xml:space="preserve">tr|D7TGL8|D7TGL8_VITVI Putative uncharacterized protein OS=Vitis vinifera GN=VIT_12s0035g01800 PE=4 SV=1</t>
  </si>
  <si>
    <t xml:space="preserve">ref|XP_002268348.1| PREDICTED: auxin response factor 1 [Vitis vinifera] emb|CBI29640.3| unnamed protein product [Vitis vinifera]</t>
  </si>
  <si>
    <t xml:space="preserve"> B9N784_POPTR/406-626  PF02309.11;AUX_IAA;</t>
  </si>
  <si>
    <t xml:space="preserve">comp20023_c0</t>
  </si>
  <si>
    <t xml:space="preserve">sp|Q0D9R7|ARFS_ORYSJ Auxin response factor 19 OS=Oryza sativa subsp. japonica GN=ARF19 PE=2 SV=2</t>
  </si>
  <si>
    <t xml:space="preserve">tr|F6H9P6|F6H9P6_VITVI Putative uncharacterized protein OS=Vitis vinifera GN=VIT_11s0065g00310 PE=4 SV=1</t>
  </si>
  <si>
    <t xml:space="preserve">emb|CBI24055.3| unnamed protein product [Vitis vinifera]</t>
  </si>
  <si>
    <t xml:space="preserve"> D7T0M6_VITVI/787-1013  PF02309.11;AUX_IAA;</t>
  </si>
  <si>
    <t xml:space="preserve">comp43599_c0</t>
  </si>
  <si>
    <t xml:space="preserve">ref|XP_002266603.2| PREDICTED: auxin response factor 5-like [Vitis vinifera]</t>
  </si>
  <si>
    <t xml:space="preserve"> E3USC6_SOLLC/123-225  PF02362.16;B3;</t>
  </si>
  <si>
    <t xml:space="preserve">comp74016_c1</t>
  </si>
  <si>
    <t xml:space="preserve">sp|Q653H7|ARFR_ORYSJ Auxin response factor 18 OS=Oryza sativa subsp. japonica GN=ARF18 PE=2 SV=1</t>
  </si>
  <si>
    <t xml:space="preserve">tr|B6DXL3|B6DXL3_MALDO Putative auxin response factor ARF16 OS=Malus domestica PE=2 SV=1</t>
  </si>
  <si>
    <t xml:space="preserve">gb|ACI13681.1| putative auxin response factor ARF16 [Malus x domestica]</t>
  </si>
  <si>
    <t xml:space="preserve"> B9MTC3_POPTR/124-226  PF02362.16;B3;</t>
  </si>
  <si>
    <t xml:space="preserve">comp66097_c2</t>
  </si>
  <si>
    <t xml:space="preserve">sp|Q84WU6|ARFQ_ARATH Auxin response factor 17 OS=Arabidopsis thaliana GN=ARF17 PE=2 SV=1</t>
  </si>
  <si>
    <t xml:space="preserve">tr|B9RJC5|B9RJC5_RICCO Auxin response factor. putative OS=Ricinus communis GN=RCOM_1033160 PE=4 SV=1</t>
  </si>
  <si>
    <t xml:space="preserve">ref|XP_002513844.1| Auxin response factor. putative [Ricinus communis] gb|EEF48427.1| Auxin response factor. putative [Ricinus communis]</t>
  </si>
  <si>
    <t xml:space="preserve"> B9RJC5_RICCO/130-232  PF02362.16;B3;</t>
  </si>
  <si>
    <t xml:space="preserve">comp70106_c0</t>
  </si>
  <si>
    <t xml:space="preserve">tr|F6GU14|F6GU14_VITVI Putative uncharacterized protein OS=Vitis vinifera GN=VIT_06s0004g02750 PE=4 SV=1</t>
  </si>
  <si>
    <t xml:space="preserve">ref|XP_002282437.1| PREDICTED: auxin response factor 18-like [Vitis vinifera]</t>
  </si>
  <si>
    <t xml:space="preserve"> B9SVC2_RICCO/481-682  PF02309.11;AUX_IAA;</t>
  </si>
  <si>
    <t xml:space="preserve">comp68360_c0</t>
  </si>
  <si>
    <t xml:space="preserve">sp|Q94JM3|ARFB_ARATH Auxin response factor 2 OS=Arabidopsis thaliana GN=ARF2 PE=1 SV=2</t>
  </si>
  <si>
    <t xml:space="preserve">tr|D7SH69|D7SH69_VITVI Putative uncharacterized protein OS=Vitis vinifera GN=VIT_17s0000g00320 PE=4 SV=1</t>
  </si>
  <si>
    <t xml:space="preserve">ref|XP_002284543.1| PREDICTED: auxin response factor 2 [Vitis vinifera] emb|CBI15749.3| unnamed protein product [Vitis vinifera]</t>
  </si>
  <si>
    <t xml:space="preserve"> B9RA75_RICCO/619-810  PF02309.11;AUX_IAA;</t>
  </si>
  <si>
    <t xml:space="preserve">comp74311_c0</t>
  </si>
  <si>
    <t xml:space="preserve">tr|F6HNF9|F6HNF9_VITVI Putative uncharacterized protein OS=Vitis vinifera GN=VIT_13s0019g04380 PE=4 SV=1</t>
  </si>
  <si>
    <t xml:space="preserve">ref|XP_002273590.1| PREDICTED: auxin response factor 18 [Vitis vinifera]</t>
  </si>
  <si>
    <t xml:space="preserve"> B9HLK7_POPTR/480-669  PF02309.11;AUX_IAA;</t>
  </si>
  <si>
    <t xml:space="preserve">comp71774_c0</t>
  </si>
  <si>
    <t xml:space="preserve">sp|Q8RYC8|ARFS_ARATH Auxin response factor 19 OS=Arabidopsis thaliana GN=ARF19 PE=1 SV=2</t>
  </si>
  <si>
    <t xml:space="preserve">tr|Q6L8U3|Q6L8U3_CUCSA Auxin response factor 1 OS=Cucumis sativus GN=CsARF1 PE=2 SV=1</t>
  </si>
  <si>
    <t xml:space="preserve">dbj|BAD19061.1| auxin response factor 1 [Cucumis sativus]</t>
  </si>
  <si>
    <t xml:space="preserve">comp64311_c0</t>
  </si>
  <si>
    <t xml:space="preserve">sp|Q9AV47|ARFV_ORYSJ Auxin response factor 22 OS=Oryza sativa subsp. japonica GN=ARF22 PE=2 SV=1</t>
  </si>
  <si>
    <t xml:space="preserve"> B6DXL3_MALDO/543-701  PF02309.11;AUX_IAA;</t>
  </si>
  <si>
    <t xml:space="preserve">comp55558_c1</t>
  </si>
  <si>
    <t xml:space="preserve">sp|Q9FGV1|ARFH_ARATH Auxin response factor 8 OS=Arabidopsis thaliana GN=ARF8 PE=2 SV=2</t>
  </si>
  <si>
    <t xml:space="preserve">tr|B9H3I2|B9H3I2_POPTR Predicted protein OS=Populus trichocarpa GN=POPTRDRAFT_1075891 PE=4 SV=1</t>
  </si>
  <si>
    <t xml:space="preserve">ref|XP_002266678.2| PREDICTED: auxin response factor 8-like [Vitis vinifera]</t>
  </si>
  <si>
    <t xml:space="preserve"> A3F771_IPONI/585-804  PF02309.11;AUX_IAA;</t>
  </si>
  <si>
    <t xml:space="preserve">comp69458_c0</t>
  </si>
  <si>
    <t xml:space="preserve">sp|Q9XED8|ARFI_ARATH Auxin response factor 9 OS=Arabidopsis thaliana GN=ARF9 PE=2 SV=1</t>
  </si>
  <si>
    <t xml:space="preserve">tr|B9RYN1|B9RYN1_RICCO Putative uncharacterized protein OS=Ricinus communis GN=RCOM_1311830 PE=4 SV=1</t>
  </si>
  <si>
    <t xml:space="preserve">ref|XP_002518850.1| hypothetical protein RCOM_1311830 [Ricinus communis] gb|EEF43383.1| hypothetical protein RCOM_1311830 [Ricinus communis]</t>
  </si>
  <si>
    <t xml:space="preserve"> B9RYN1_RICCO/394-673  PF02309.11;AUX_IAA;</t>
  </si>
  <si>
    <t xml:space="preserve">comp76237_c1</t>
  </si>
  <si>
    <t xml:space="preserve">tr|D9ZIM2|D9ZIM2_MALDO ARF domain class transcription factor OS=Malus domestica GN=ARF1 PE=2 SV=1</t>
  </si>
  <si>
    <t xml:space="preserve">gb|ADL36575.1| ARF domain class transcription factor [Malus x domestica]</t>
  </si>
  <si>
    <t xml:space="preserve"> D9ZIM2_MALDO/508-671  PF02309.11;AUX_IAA;</t>
  </si>
</sst>
</file>

<file path=xl/styles.xml><?xml version="1.0" encoding="utf-8"?>
<styleSheet xmlns="http://schemas.openxmlformats.org/spreadsheetml/2006/main">
  <numFmts count="2">
    <numFmt numFmtId="164" formatCode="General"/>
    <numFmt numFmtId="165" formatCode="0.00E+00"/>
  </numFmts>
  <fonts count="7">
    <font>
      <sz val="11"/>
      <color rgb="FF000000"/>
      <name val="宋体"/>
      <family val="0"/>
      <charset val="134"/>
    </font>
    <font>
      <sz val="10"/>
      <name val="Arial"/>
      <family val="0"/>
    </font>
    <font>
      <sz val="10"/>
      <name val="Arial"/>
      <family val="0"/>
    </font>
    <font>
      <sz val="10"/>
      <name val="Arial"/>
      <family val="0"/>
    </font>
    <font>
      <sz val="11"/>
      <color rgb="FF000000"/>
      <name val="Times New Roman"/>
      <family val="1"/>
    </font>
    <font>
      <b val="true"/>
      <sz val="12"/>
      <color rgb="FFFF0000"/>
      <name val="Times New Roman"/>
      <family val="1"/>
    </font>
    <font>
      <sz val="11"/>
      <name val="Times New Roman"/>
      <family val="1"/>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4" fillId="2" borderId="0" xfId="0" applyFont="true" applyBorder="false" applyAlignment="true" applyProtection="false">
      <alignment horizontal="general" vertical="center" textRotation="0" wrapText="false" indent="0" shrinkToFit="false"/>
      <protection locked="true" hidden="false"/>
    </xf>
    <xf numFmtId="165" fontId="4" fillId="2"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5"/>
  <sheetViews>
    <sheetView showFormulas="false" showGridLines="true" showRowColHeaders="true" showZeros="true" rightToLeft="false" tabSelected="false" showOutlineSymbols="true" defaultGridColor="true" view="normal" topLeftCell="A6" colorId="64" zoomScale="100" zoomScaleNormal="100" zoomScalePageLayoutView="100" workbookViewId="0">
      <selection pane="topLeft" activeCell="A1" activeCellId="0" sqref="A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0</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26</v>
      </c>
      <c r="B4" s="4" t="n">
        <v>1.02</v>
      </c>
      <c r="C4" s="4" t="n">
        <v>0.73</v>
      </c>
      <c r="D4" s="4" t="n">
        <v>0.39</v>
      </c>
      <c r="E4" s="4" t="n">
        <v>0.68</v>
      </c>
      <c r="F4" s="4" t="n">
        <v>1.26</v>
      </c>
      <c r="G4" s="4" t="s">
        <v>27</v>
      </c>
      <c r="H4" s="4" t="s">
        <v>28</v>
      </c>
      <c r="I4" s="4" t="n">
        <v>1075</v>
      </c>
      <c r="J4" s="4" t="s">
        <v>29</v>
      </c>
      <c r="K4" s="4" t="s">
        <v>29</v>
      </c>
      <c r="L4" s="4" t="s">
        <v>29</v>
      </c>
      <c r="M4" s="4" t="s">
        <v>29</v>
      </c>
      <c r="N4" s="4" t="s">
        <v>30</v>
      </c>
      <c r="O4" s="5" t="n">
        <v>8E-032</v>
      </c>
      <c r="P4" s="4" t="s">
        <v>31</v>
      </c>
      <c r="Q4" s="5" t="n">
        <v>7E-032</v>
      </c>
      <c r="R4" s="4" t="s">
        <v>32</v>
      </c>
      <c r="S4" s="5" t="n">
        <v>3E-018</v>
      </c>
      <c r="T4" s="4" t="s">
        <v>29</v>
      </c>
      <c r="U4" s="4" t="s">
        <v>33</v>
      </c>
      <c r="V4" s="4" t="s">
        <v>29</v>
      </c>
      <c r="W4" s="4" t="s">
        <v>34</v>
      </c>
      <c r="X4" s="4" t="s">
        <v>35</v>
      </c>
    </row>
    <row r="5" s="4" customFormat="true" ht="15" hidden="false" customHeight="false" outlineLevel="0" collapsed="false">
      <c r="A5" s="4" t="s">
        <v>36</v>
      </c>
      <c r="B5" s="4" t="n">
        <v>1.18</v>
      </c>
      <c r="C5" s="4" t="n">
        <v>1.51</v>
      </c>
      <c r="D5" s="4" t="n">
        <v>1.25</v>
      </c>
      <c r="E5" s="4" t="n">
        <v>1.31</v>
      </c>
      <c r="F5" s="4" t="n">
        <v>1.82</v>
      </c>
      <c r="G5" s="4" t="s">
        <v>37</v>
      </c>
      <c r="H5" s="4" t="s">
        <v>38</v>
      </c>
      <c r="I5" s="4" t="n">
        <v>4502</v>
      </c>
      <c r="J5" s="4" t="s">
        <v>39</v>
      </c>
      <c r="K5" s="4" t="n">
        <v>0</v>
      </c>
      <c r="L5" s="4" t="s">
        <v>29</v>
      </c>
      <c r="M5" s="4" t="s">
        <v>29</v>
      </c>
      <c r="N5" s="4" t="s">
        <v>40</v>
      </c>
      <c r="O5" s="4" t="n">
        <v>0</v>
      </c>
      <c r="P5" s="4" t="s">
        <v>41</v>
      </c>
      <c r="Q5" s="4" t="n">
        <v>0</v>
      </c>
      <c r="R5" s="4" t="s">
        <v>42</v>
      </c>
      <c r="S5" s="5" t="n">
        <v>1E-106</v>
      </c>
      <c r="T5" s="4" t="s">
        <v>43</v>
      </c>
      <c r="U5" s="4" t="s">
        <v>44</v>
      </c>
      <c r="V5" s="4" t="s">
        <v>45</v>
      </c>
      <c r="W5" s="4" t="s">
        <v>46</v>
      </c>
      <c r="X5" s="4" t="s">
        <v>35</v>
      </c>
    </row>
    <row r="6" s="4" customFormat="true" ht="15" hidden="false" customHeight="false" outlineLevel="0" collapsed="false">
      <c r="A6" s="4" t="s">
        <v>47</v>
      </c>
      <c r="B6" s="4" t="n">
        <v>4.47</v>
      </c>
      <c r="C6" s="4" t="n">
        <v>2.86</v>
      </c>
      <c r="D6" s="4" t="n">
        <v>1.24</v>
      </c>
      <c r="E6" s="4" t="n">
        <v>3.94</v>
      </c>
      <c r="F6" s="4" t="n">
        <v>5.19</v>
      </c>
      <c r="G6" s="4" t="s">
        <v>37</v>
      </c>
      <c r="H6" s="4" t="s">
        <v>38</v>
      </c>
      <c r="I6" s="4" t="n">
        <v>3950</v>
      </c>
      <c r="J6" s="4" t="s">
        <v>48</v>
      </c>
      <c r="K6" s="4" t="n">
        <v>0</v>
      </c>
      <c r="L6" s="4" t="s">
        <v>29</v>
      </c>
      <c r="M6" s="4" t="s">
        <v>29</v>
      </c>
      <c r="N6" s="4" t="s">
        <v>49</v>
      </c>
      <c r="O6" s="4" t="n">
        <v>0</v>
      </c>
      <c r="P6" s="4" t="s">
        <v>50</v>
      </c>
      <c r="Q6" s="4" t="n">
        <v>0</v>
      </c>
      <c r="R6" s="4" t="s">
        <v>51</v>
      </c>
      <c r="S6" s="5" t="n">
        <v>8E-117</v>
      </c>
      <c r="T6" s="4" t="s">
        <v>43</v>
      </c>
      <c r="U6" s="4" t="s">
        <v>52</v>
      </c>
      <c r="V6" s="4" t="s">
        <v>45</v>
      </c>
      <c r="W6" s="4" t="s">
        <v>46</v>
      </c>
      <c r="X6" s="4" t="s">
        <v>35</v>
      </c>
    </row>
    <row r="7" s="4" customFormat="true" ht="15" hidden="false" customHeight="false" outlineLevel="0" collapsed="false">
      <c r="A7" s="4" t="s">
        <v>53</v>
      </c>
      <c r="B7" s="4" t="n">
        <v>4.08</v>
      </c>
      <c r="C7" s="4" t="n">
        <v>16.56</v>
      </c>
      <c r="D7" s="4" t="n">
        <v>4.75</v>
      </c>
      <c r="E7" s="4" t="n">
        <v>3.58</v>
      </c>
      <c r="F7" s="4" t="n">
        <v>7.67</v>
      </c>
      <c r="G7" s="4" t="s">
        <v>54</v>
      </c>
      <c r="H7" s="4" t="s">
        <v>55</v>
      </c>
      <c r="I7" s="4" t="n">
        <v>1081</v>
      </c>
      <c r="J7" s="4" t="s">
        <v>56</v>
      </c>
      <c r="K7" s="5" t="n">
        <v>3E-020</v>
      </c>
      <c r="L7" s="4" t="s">
        <v>29</v>
      </c>
      <c r="M7" s="4" t="s">
        <v>29</v>
      </c>
      <c r="N7" s="4" t="s">
        <v>57</v>
      </c>
      <c r="O7" s="5" t="n">
        <v>7E-026</v>
      </c>
      <c r="P7" s="4" t="s">
        <v>58</v>
      </c>
      <c r="Q7" s="5" t="n">
        <v>6E-026</v>
      </c>
      <c r="R7" s="4" t="s">
        <v>59</v>
      </c>
      <c r="S7" s="5" t="n">
        <v>1E-012</v>
      </c>
      <c r="T7" s="4" t="s">
        <v>29</v>
      </c>
      <c r="U7" s="4" t="s">
        <v>60</v>
      </c>
      <c r="V7" s="4" t="s">
        <v>29</v>
      </c>
      <c r="W7" s="4" t="s">
        <v>61</v>
      </c>
      <c r="X7" s="4" t="s">
        <v>35</v>
      </c>
    </row>
    <row r="8" s="4" customFormat="true" ht="15" hidden="false" customHeight="false" outlineLevel="0" collapsed="false">
      <c r="A8" s="4" t="s">
        <v>62</v>
      </c>
      <c r="B8" s="4" t="n">
        <v>0.44</v>
      </c>
      <c r="C8" s="4" t="n">
        <v>0.11</v>
      </c>
      <c r="D8" s="4" t="n">
        <v>0.75</v>
      </c>
      <c r="E8" s="4" t="n">
        <v>28.92</v>
      </c>
      <c r="F8" s="4" t="n">
        <v>12.33</v>
      </c>
      <c r="G8" s="4" t="s">
        <v>54</v>
      </c>
      <c r="H8" s="4" t="s">
        <v>55</v>
      </c>
      <c r="I8" s="4" t="n">
        <v>844</v>
      </c>
      <c r="J8" s="4" t="s">
        <v>63</v>
      </c>
      <c r="K8" s="5" t="n">
        <v>7E-044</v>
      </c>
      <c r="L8" s="4" t="s">
        <v>29</v>
      </c>
      <c r="M8" s="4" t="s">
        <v>29</v>
      </c>
      <c r="N8" s="4" t="s">
        <v>64</v>
      </c>
      <c r="O8" s="5" t="n">
        <v>1E-062</v>
      </c>
      <c r="P8" s="4" t="s">
        <v>65</v>
      </c>
      <c r="Q8" s="5" t="n">
        <v>1E-062</v>
      </c>
      <c r="R8" s="4" t="s">
        <v>66</v>
      </c>
      <c r="S8" s="5" t="n">
        <v>1E-039</v>
      </c>
      <c r="T8" s="4" t="s">
        <v>43</v>
      </c>
      <c r="U8" s="4" t="s">
        <v>67</v>
      </c>
      <c r="V8" s="4" t="s">
        <v>29</v>
      </c>
      <c r="W8" s="4" t="s">
        <v>61</v>
      </c>
      <c r="X8" s="4" t="s">
        <v>35</v>
      </c>
    </row>
    <row r="9" s="4" customFormat="true" ht="15" hidden="false" customHeight="false" outlineLevel="0" collapsed="false">
      <c r="A9" s="4" t="s">
        <v>68</v>
      </c>
      <c r="B9" s="4" t="n">
        <v>1.32</v>
      </c>
      <c r="C9" s="4" t="n">
        <v>2.24</v>
      </c>
      <c r="D9" s="4" t="n">
        <v>1.98</v>
      </c>
      <c r="E9" s="4" t="n">
        <v>2.66</v>
      </c>
      <c r="F9" s="4" t="n">
        <v>6.29</v>
      </c>
      <c r="G9" s="4" t="s">
        <v>54</v>
      </c>
      <c r="H9" s="4" t="s">
        <v>55</v>
      </c>
      <c r="I9" s="4" t="n">
        <v>967</v>
      </c>
      <c r="J9" s="4" t="s">
        <v>69</v>
      </c>
      <c r="K9" s="5" t="n">
        <v>3E-054</v>
      </c>
      <c r="L9" s="4" t="s">
        <v>29</v>
      </c>
      <c r="M9" s="4" t="s">
        <v>29</v>
      </c>
      <c r="N9" s="4" t="s">
        <v>70</v>
      </c>
      <c r="O9" s="5" t="n">
        <v>6E-067</v>
      </c>
      <c r="P9" s="4" t="s">
        <v>71</v>
      </c>
      <c r="Q9" s="5" t="n">
        <v>5E-067</v>
      </c>
      <c r="R9" s="4" t="s">
        <v>72</v>
      </c>
      <c r="S9" s="5" t="n">
        <v>2E-050</v>
      </c>
      <c r="T9" s="4" t="s">
        <v>43</v>
      </c>
      <c r="U9" s="4" t="s">
        <v>60</v>
      </c>
      <c r="V9" s="4" t="s">
        <v>29</v>
      </c>
      <c r="W9" s="4" t="s">
        <v>61</v>
      </c>
      <c r="X9" s="4" t="s">
        <v>35</v>
      </c>
    </row>
    <row r="10" s="4" customFormat="true" ht="15" hidden="false" customHeight="false" outlineLevel="0" collapsed="false">
      <c r="A10" s="4" t="s">
        <v>73</v>
      </c>
      <c r="B10" s="4" t="n">
        <v>24.91</v>
      </c>
      <c r="C10" s="4" t="n">
        <v>7.91</v>
      </c>
      <c r="D10" s="4" t="n">
        <v>0.89</v>
      </c>
      <c r="E10" s="4" t="n">
        <v>2.95</v>
      </c>
      <c r="F10" s="4" t="n">
        <v>5.56</v>
      </c>
      <c r="G10" s="4" t="s">
        <v>54</v>
      </c>
      <c r="H10" s="4" t="s">
        <v>55</v>
      </c>
      <c r="I10" s="4" t="n">
        <v>1243</v>
      </c>
      <c r="J10" s="4" t="s">
        <v>69</v>
      </c>
      <c r="K10" s="5" t="n">
        <v>2E-056</v>
      </c>
      <c r="L10" s="4" t="s">
        <v>29</v>
      </c>
      <c r="M10" s="4" t="s">
        <v>29</v>
      </c>
      <c r="N10" s="4" t="s">
        <v>74</v>
      </c>
      <c r="O10" s="5" t="n">
        <v>5E-068</v>
      </c>
      <c r="P10" s="4" t="s">
        <v>75</v>
      </c>
      <c r="Q10" s="5" t="n">
        <v>5E-068</v>
      </c>
      <c r="R10" s="4" t="s">
        <v>72</v>
      </c>
      <c r="S10" s="5" t="n">
        <v>5E-046</v>
      </c>
      <c r="T10" s="4" t="s">
        <v>43</v>
      </c>
      <c r="U10" s="4" t="s">
        <v>60</v>
      </c>
      <c r="V10" s="4" t="s">
        <v>29</v>
      </c>
      <c r="W10" s="4" t="s">
        <v>61</v>
      </c>
      <c r="X10" s="4" t="s">
        <v>35</v>
      </c>
    </row>
    <row r="11" s="4" customFormat="true" ht="15" hidden="false" customHeight="false" outlineLevel="0" collapsed="false">
      <c r="A11" s="4" t="s">
        <v>76</v>
      </c>
      <c r="B11" s="4" t="n">
        <v>948.19</v>
      </c>
      <c r="C11" s="4" t="n">
        <v>39.07</v>
      </c>
      <c r="D11" s="4" t="n">
        <v>1.37</v>
      </c>
      <c r="E11" s="4" t="n">
        <v>0.03</v>
      </c>
      <c r="F11" s="4" t="n">
        <v>3.28</v>
      </c>
      <c r="G11" s="4" t="s">
        <v>54</v>
      </c>
      <c r="H11" s="4" t="s">
        <v>55</v>
      </c>
      <c r="I11" s="4" t="n">
        <v>1819</v>
      </c>
      <c r="J11" s="4" t="s">
        <v>69</v>
      </c>
      <c r="K11" s="5" t="n">
        <v>1E-055</v>
      </c>
      <c r="L11" s="4" t="s">
        <v>29</v>
      </c>
      <c r="M11" s="4" t="s">
        <v>29</v>
      </c>
      <c r="N11" s="4" t="s">
        <v>77</v>
      </c>
      <c r="O11" s="5" t="n">
        <v>4E-070</v>
      </c>
      <c r="P11" s="4" t="s">
        <v>78</v>
      </c>
      <c r="Q11" s="5" t="n">
        <v>3E-070</v>
      </c>
      <c r="R11" s="4" t="s">
        <v>72</v>
      </c>
      <c r="S11" s="5" t="n">
        <v>4E-048</v>
      </c>
      <c r="T11" s="4" t="s">
        <v>43</v>
      </c>
      <c r="U11" s="4" t="s">
        <v>60</v>
      </c>
      <c r="V11" s="4" t="s">
        <v>29</v>
      </c>
      <c r="W11" s="4" t="s">
        <v>61</v>
      </c>
      <c r="X11" s="4" t="s">
        <v>35</v>
      </c>
    </row>
    <row r="12" s="4" customFormat="true" ht="14.25" hidden="false" customHeight="true" outlineLevel="0" collapsed="false">
      <c r="A12" s="4" t="s">
        <v>79</v>
      </c>
      <c r="B12" s="4" t="n">
        <v>0.47</v>
      </c>
      <c r="C12" s="4" t="n">
        <v>2.47</v>
      </c>
      <c r="D12" s="4" t="n">
        <v>0.42</v>
      </c>
      <c r="E12" s="4" t="n">
        <v>0.55</v>
      </c>
      <c r="F12" s="4" t="n">
        <v>0.85</v>
      </c>
      <c r="G12" s="4" t="s">
        <v>27</v>
      </c>
      <c r="H12" s="4" t="s">
        <v>28</v>
      </c>
      <c r="I12" s="4" t="n">
        <v>951</v>
      </c>
      <c r="J12" s="4" t="s">
        <v>80</v>
      </c>
      <c r="K12" s="5" t="n">
        <v>8E-019</v>
      </c>
      <c r="L12" s="4" t="s">
        <v>81</v>
      </c>
      <c r="M12" s="5" t="n">
        <v>6E-039</v>
      </c>
      <c r="N12" s="4" t="s">
        <v>82</v>
      </c>
      <c r="O12" s="5" t="n">
        <v>7E-028</v>
      </c>
      <c r="P12" s="4" t="s">
        <v>83</v>
      </c>
      <c r="Q12" s="5" t="n">
        <v>6E-028</v>
      </c>
      <c r="R12" s="4" t="s">
        <v>84</v>
      </c>
      <c r="S12" s="5" t="n">
        <v>2E-006</v>
      </c>
      <c r="T12" s="4" t="s">
        <v>29</v>
      </c>
      <c r="U12" s="4" t="s">
        <v>85</v>
      </c>
      <c r="V12" s="4" t="s">
        <v>29</v>
      </c>
      <c r="W12" s="4" t="s">
        <v>34</v>
      </c>
      <c r="X12" s="4" t="s">
        <v>35</v>
      </c>
    </row>
    <row r="13" s="4" customFormat="true" ht="15" hidden="false" customHeight="false" outlineLevel="0" collapsed="false">
      <c r="A13" s="4" t="s">
        <v>86</v>
      </c>
      <c r="B13" s="4" t="n">
        <v>0.52</v>
      </c>
      <c r="C13" s="4" t="n">
        <v>0.15</v>
      </c>
      <c r="D13" s="4" t="n">
        <v>0.17</v>
      </c>
      <c r="E13" s="4" t="n">
        <v>0</v>
      </c>
      <c r="F13" s="4" t="n">
        <v>0.03</v>
      </c>
      <c r="G13" s="4" t="s">
        <v>27</v>
      </c>
      <c r="H13" s="4" t="s">
        <v>28</v>
      </c>
      <c r="I13" s="4" t="n">
        <v>1293</v>
      </c>
      <c r="J13" s="4" t="s">
        <v>87</v>
      </c>
      <c r="K13" s="5" t="n">
        <v>2E-067</v>
      </c>
      <c r="L13" s="4" t="s">
        <v>81</v>
      </c>
      <c r="M13" s="5" t="n">
        <v>6E-056</v>
      </c>
      <c r="N13" s="4" t="s">
        <v>88</v>
      </c>
      <c r="O13" s="5" t="n">
        <v>1E-075</v>
      </c>
      <c r="P13" s="4" t="s">
        <v>89</v>
      </c>
      <c r="Q13" s="5" t="n">
        <v>1E-075</v>
      </c>
      <c r="R13" s="4" t="s">
        <v>90</v>
      </c>
      <c r="S13" s="5" t="n">
        <v>9E-068</v>
      </c>
      <c r="T13" s="4" t="s">
        <v>29</v>
      </c>
      <c r="U13" s="4" t="s">
        <v>85</v>
      </c>
      <c r="V13" s="4" t="s">
        <v>29</v>
      </c>
      <c r="W13" s="4" t="s">
        <v>34</v>
      </c>
      <c r="X13" s="4" t="s">
        <v>35</v>
      </c>
    </row>
    <row r="14" s="4" customFormat="true" ht="15" hidden="false" customHeight="false" outlineLevel="0" collapsed="false">
      <c r="A14" s="4" t="s">
        <v>91</v>
      </c>
      <c r="B14" s="4" t="n">
        <v>0.24</v>
      </c>
      <c r="C14" s="4" t="n">
        <v>0.05</v>
      </c>
      <c r="D14" s="4" t="n">
        <v>0.3</v>
      </c>
      <c r="E14" s="4" t="n">
        <v>0.96</v>
      </c>
      <c r="F14" s="4" t="n">
        <v>0.35</v>
      </c>
      <c r="G14" s="4" t="s">
        <v>27</v>
      </c>
      <c r="H14" s="4" t="s">
        <v>28</v>
      </c>
      <c r="I14" s="4" t="n">
        <v>1151</v>
      </c>
      <c r="J14" s="4" t="s">
        <v>92</v>
      </c>
      <c r="K14" s="5" t="n">
        <v>2E-074</v>
      </c>
      <c r="L14" s="4" t="s">
        <v>81</v>
      </c>
      <c r="M14" s="5" t="n">
        <v>4E-058</v>
      </c>
      <c r="N14" s="4" t="s">
        <v>93</v>
      </c>
      <c r="O14" s="5" t="n">
        <v>3E-085</v>
      </c>
      <c r="P14" s="4" t="s">
        <v>94</v>
      </c>
      <c r="Q14" s="5" t="n">
        <v>3E-085</v>
      </c>
      <c r="R14" s="4" t="s">
        <v>95</v>
      </c>
      <c r="S14" s="5" t="n">
        <v>3E-062</v>
      </c>
      <c r="T14" s="4" t="s">
        <v>29</v>
      </c>
      <c r="U14" s="4" t="s">
        <v>85</v>
      </c>
      <c r="V14" s="4" t="s">
        <v>29</v>
      </c>
      <c r="W14" s="4" t="s">
        <v>34</v>
      </c>
      <c r="X14" s="4" t="s">
        <v>35</v>
      </c>
    </row>
    <row r="15" s="4" customFormat="true" ht="15" hidden="false" customHeight="false" outlineLevel="0" collapsed="false">
      <c r="A15" s="4" t="s">
        <v>96</v>
      </c>
      <c r="B15" s="4" t="n">
        <v>0.61</v>
      </c>
      <c r="C15" s="4" t="n">
        <v>0</v>
      </c>
      <c r="D15" s="4" t="n">
        <v>0.02</v>
      </c>
      <c r="E15" s="4" t="n">
        <v>0</v>
      </c>
      <c r="F15" s="4" t="n">
        <v>0.02</v>
      </c>
      <c r="G15" s="4" t="s">
        <v>97</v>
      </c>
      <c r="H15" s="4" t="s">
        <v>98</v>
      </c>
      <c r="I15" s="4" t="n">
        <v>1941</v>
      </c>
      <c r="J15" s="4" t="s">
        <v>29</v>
      </c>
      <c r="K15" s="4" t="s">
        <v>29</v>
      </c>
      <c r="L15" s="4" t="s">
        <v>99</v>
      </c>
      <c r="M15" s="5" t="n">
        <v>9E-012</v>
      </c>
      <c r="N15" s="4" t="s">
        <v>29</v>
      </c>
      <c r="O15" s="4" t="s">
        <v>29</v>
      </c>
      <c r="P15" s="4" t="s">
        <v>29</v>
      </c>
      <c r="Q15" s="4" t="s">
        <v>29</v>
      </c>
      <c r="R15" s="4" t="s">
        <v>100</v>
      </c>
      <c r="S15" s="5" t="n">
        <v>1E-012</v>
      </c>
      <c r="T15" s="4" t="s">
        <v>29</v>
      </c>
      <c r="U15" s="4" t="s">
        <v>29</v>
      </c>
      <c r="V15" s="4" t="s">
        <v>29</v>
      </c>
      <c r="W15" s="4" t="s">
        <v>101</v>
      </c>
      <c r="X15" s="4" t="s">
        <v>35</v>
      </c>
    </row>
    <row r="16" s="4" customFormat="true" ht="15" hidden="false" customHeight="false" outlineLevel="0" collapsed="false">
      <c r="A16" s="4" t="s">
        <v>102</v>
      </c>
      <c r="B16" s="4" t="n">
        <v>2.1</v>
      </c>
      <c r="C16" s="4" t="n">
        <v>1.23</v>
      </c>
      <c r="D16" s="4" t="n">
        <v>1.57</v>
      </c>
      <c r="E16" s="4" t="n">
        <v>1.44</v>
      </c>
      <c r="F16" s="4" t="n">
        <v>1.96</v>
      </c>
      <c r="G16" s="4" t="s">
        <v>97</v>
      </c>
      <c r="H16" s="4" t="s">
        <v>98</v>
      </c>
      <c r="I16" s="4" t="n">
        <v>2539</v>
      </c>
      <c r="J16" s="4" t="s">
        <v>103</v>
      </c>
      <c r="K16" s="5" t="n">
        <v>3E-125</v>
      </c>
      <c r="L16" s="4" t="s">
        <v>29</v>
      </c>
      <c r="M16" s="4" t="s">
        <v>29</v>
      </c>
      <c r="N16" s="4" t="s">
        <v>104</v>
      </c>
      <c r="O16" s="4" t="n">
        <v>0</v>
      </c>
      <c r="P16" s="4" t="s">
        <v>105</v>
      </c>
      <c r="Q16" s="4" t="n">
        <v>0</v>
      </c>
      <c r="R16" s="4" t="s">
        <v>106</v>
      </c>
      <c r="S16" s="5" t="n">
        <v>1E-058</v>
      </c>
      <c r="T16" s="4" t="s">
        <v>29</v>
      </c>
      <c r="U16" s="4" t="s">
        <v>107</v>
      </c>
      <c r="V16" s="4" t="s">
        <v>29</v>
      </c>
      <c r="W16" s="4" t="s">
        <v>101</v>
      </c>
      <c r="X16" s="4" t="s">
        <v>35</v>
      </c>
    </row>
    <row r="17" s="4" customFormat="true" ht="15" hidden="false" customHeight="false" outlineLevel="0" collapsed="false">
      <c r="A17" s="4" t="s">
        <v>108</v>
      </c>
      <c r="B17" s="4" t="n">
        <v>1.53</v>
      </c>
      <c r="C17" s="4" t="n">
        <v>0.32</v>
      </c>
      <c r="D17" s="4" t="n">
        <v>0.07</v>
      </c>
      <c r="E17" s="4" t="n">
        <v>0.06</v>
      </c>
      <c r="F17" s="4" t="n">
        <v>0.02</v>
      </c>
      <c r="G17" s="4" t="s">
        <v>97</v>
      </c>
      <c r="H17" s="4" t="s">
        <v>98</v>
      </c>
      <c r="I17" s="4" t="n">
        <v>2669</v>
      </c>
      <c r="J17" s="4" t="s">
        <v>103</v>
      </c>
      <c r="K17" s="5" t="n">
        <v>8E-093</v>
      </c>
      <c r="L17" s="4" t="s">
        <v>109</v>
      </c>
      <c r="M17" s="5" t="n">
        <v>6E-018</v>
      </c>
      <c r="N17" s="4" t="s">
        <v>110</v>
      </c>
      <c r="O17" s="4" t="n">
        <v>0</v>
      </c>
      <c r="P17" s="4" t="s">
        <v>111</v>
      </c>
      <c r="Q17" s="4" t="n">
        <v>0</v>
      </c>
      <c r="R17" s="4" t="s">
        <v>112</v>
      </c>
      <c r="S17" s="5" t="n">
        <v>2E-073</v>
      </c>
      <c r="T17" s="4" t="s">
        <v>29</v>
      </c>
      <c r="U17" s="4" t="s">
        <v>107</v>
      </c>
      <c r="V17" s="4" t="s">
        <v>29</v>
      </c>
      <c r="W17" s="4" t="s">
        <v>101</v>
      </c>
      <c r="X17" s="4" t="s">
        <v>35</v>
      </c>
    </row>
    <row r="18" s="4" customFormat="true" ht="15" hidden="false" customHeight="false" outlineLevel="0" collapsed="false">
      <c r="A18" s="4" t="s">
        <v>113</v>
      </c>
      <c r="B18" s="4" t="n">
        <v>14.08</v>
      </c>
      <c r="C18" s="4" t="n">
        <v>5.02</v>
      </c>
      <c r="D18" s="4" t="n">
        <v>4.33</v>
      </c>
      <c r="E18" s="4" t="n">
        <v>4.64</v>
      </c>
      <c r="F18" s="4" t="n">
        <v>6.31</v>
      </c>
      <c r="G18" s="4" t="s">
        <v>97</v>
      </c>
      <c r="H18" s="4" t="s">
        <v>98</v>
      </c>
      <c r="I18" s="4" t="n">
        <v>2186</v>
      </c>
      <c r="J18" s="4" t="s">
        <v>114</v>
      </c>
      <c r="K18" s="5" t="n">
        <v>2E-062</v>
      </c>
      <c r="L18" s="4" t="s">
        <v>99</v>
      </c>
      <c r="M18" s="5" t="n">
        <v>4E-018</v>
      </c>
      <c r="N18" s="4" t="s">
        <v>115</v>
      </c>
      <c r="O18" s="4" t="n">
        <v>0</v>
      </c>
      <c r="P18" s="4" t="s">
        <v>116</v>
      </c>
      <c r="Q18" s="4" t="n">
        <v>0</v>
      </c>
      <c r="R18" s="4" t="s">
        <v>117</v>
      </c>
      <c r="S18" s="5" t="n">
        <v>7E-059</v>
      </c>
      <c r="T18" s="4" t="s">
        <v>29</v>
      </c>
      <c r="U18" s="4" t="s">
        <v>107</v>
      </c>
      <c r="V18" s="4" t="s">
        <v>29</v>
      </c>
      <c r="W18" s="4" t="s">
        <v>101</v>
      </c>
      <c r="X18" s="4" t="s">
        <v>35</v>
      </c>
    </row>
    <row r="19" s="4" customFormat="true" ht="15" hidden="false" customHeight="false" outlineLevel="0" collapsed="false">
      <c r="A19" s="4" t="s">
        <v>118</v>
      </c>
      <c r="B19" s="4" t="n">
        <v>8.82</v>
      </c>
      <c r="C19" s="4" t="n">
        <v>3.59</v>
      </c>
      <c r="D19" s="4" t="n">
        <v>3.86</v>
      </c>
      <c r="E19" s="4" t="n">
        <v>9.32</v>
      </c>
      <c r="F19" s="4" t="n">
        <v>14.13</v>
      </c>
      <c r="G19" s="4" t="s">
        <v>97</v>
      </c>
      <c r="H19" s="4" t="s">
        <v>98</v>
      </c>
      <c r="I19" s="4" t="n">
        <v>2960</v>
      </c>
      <c r="J19" s="4" t="s">
        <v>119</v>
      </c>
      <c r="K19" s="4" t="n">
        <v>0</v>
      </c>
      <c r="L19" s="4" t="s">
        <v>120</v>
      </c>
      <c r="M19" s="5" t="n">
        <v>9E-024</v>
      </c>
      <c r="N19" s="4" t="s">
        <v>121</v>
      </c>
      <c r="O19" s="4" t="n">
        <v>0</v>
      </c>
      <c r="P19" s="4" t="s">
        <v>122</v>
      </c>
      <c r="Q19" s="4" t="n">
        <v>0</v>
      </c>
      <c r="R19" s="4" t="s">
        <v>123</v>
      </c>
      <c r="S19" s="5" t="n">
        <v>2E-062</v>
      </c>
      <c r="T19" s="4" t="s">
        <v>29</v>
      </c>
      <c r="U19" s="4" t="s">
        <v>107</v>
      </c>
      <c r="V19" s="4" t="s">
        <v>29</v>
      </c>
      <c r="W19" s="4" t="s">
        <v>101</v>
      </c>
      <c r="X19" s="4" t="s">
        <v>35</v>
      </c>
    </row>
    <row r="20" s="4" customFormat="true" ht="15" hidden="false" customHeight="false" outlineLevel="0" collapsed="false">
      <c r="A20" s="4" t="s">
        <v>124</v>
      </c>
      <c r="B20" s="4" t="n">
        <v>3.55</v>
      </c>
      <c r="C20" s="4" t="n">
        <v>2.46</v>
      </c>
      <c r="D20" s="4" t="n">
        <v>1.06</v>
      </c>
      <c r="E20" s="4" t="n">
        <v>0.92</v>
      </c>
      <c r="F20" s="4" t="n">
        <v>1.41</v>
      </c>
      <c r="G20" s="4" t="s">
        <v>97</v>
      </c>
      <c r="H20" s="4" t="s">
        <v>98</v>
      </c>
      <c r="I20" s="4" t="n">
        <v>2439</v>
      </c>
      <c r="J20" s="4" t="s">
        <v>125</v>
      </c>
      <c r="K20" s="5" t="n">
        <v>7E-137</v>
      </c>
      <c r="L20" s="4" t="s">
        <v>120</v>
      </c>
      <c r="M20" s="5" t="n">
        <v>6E-026</v>
      </c>
      <c r="N20" s="4" t="s">
        <v>126</v>
      </c>
      <c r="O20" s="4" t="n">
        <v>0</v>
      </c>
      <c r="P20" s="4" t="s">
        <v>127</v>
      </c>
      <c r="Q20" s="4" t="n">
        <v>0</v>
      </c>
      <c r="R20" s="4" t="s">
        <v>128</v>
      </c>
      <c r="S20" s="5" t="n">
        <v>3E-067</v>
      </c>
      <c r="T20" s="4" t="s">
        <v>29</v>
      </c>
      <c r="U20" s="4" t="s">
        <v>129</v>
      </c>
      <c r="V20" s="4" t="s">
        <v>29</v>
      </c>
      <c r="W20" s="4" t="s">
        <v>101</v>
      </c>
      <c r="X20" s="4" t="s">
        <v>35</v>
      </c>
    </row>
    <row r="21" s="6" customFormat="true" ht="15" hidden="false" customHeight="false" outlineLevel="0" collapsed="false">
      <c r="A21" s="6" t="s">
        <v>130</v>
      </c>
      <c r="K21" s="7"/>
      <c r="M21" s="7"/>
      <c r="S21" s="7"/>
    </row>
    <row r="22" customFormat="false" ht="15" hidden="false" customHeight="false" outlineLevel="0" collapsed="false">
      <c r="A22" s="4" t="s">
        <v>2</v>
      </c>
      <c r="B22" s="4" t="s">
        <v>3</v>
      </c>
      <c r="C22" s="4" t="s">
        <v>4</v>
      </c>
      <c r="D22" s="4" t="s">
        <v>5</v>
      </c>
      <c r="E22" s="4" t="s">
        <v>6</v>
      </c>
      <c r="F22" s="4" t="s">
        <v>7</v>
      </c>
      <c r="G22" s="4" t="s">
        <v>131</v>
      </c>
      <c r="H22" s="4" t="s">
        <v>132</v>
      </c>
      <c r="I22" s="4" t="s">
        <v>133</v>
      </c>
      <c r="J22" s="4" t="s">
        <v>134</v>
      </c>
      <c r="K22" s="4" t="s">
        <v>135</v>
      </c>
      <c r="L22" s="4" t="s">
        <v>136</v>
      </c>
      <c r="M22" s="4" t="s">
        <v>137</v>
      </c>
      <c r="N22" s="4" t="s">
        <v>138</v>
      </c>
      <c r="O22" s="4" t="s">
        <v>139</v>
      </c>
      <c r="P22" s="4" t="s">
        <v>140</v>
      </c>
      <c r="Q22" s="4" t="s">
        <v>141</v>
      </c>
      <c r="R22" s="4" t="s">
        <v>142</v>
      </c>
      <c r="S22" s="4" t="s">
        <v>143</v>
      </c>
      <c r="T22" s="4" t="s">
        <v>8</v>
      </c>
      <c r="U22" s="4" t="s">
        <v>9</v>
      </c>
      <c r="V22" s="4" t="s">
        <v>10</v>
      </c>
      <c r="W22" s="4" t="s">
        <v>11</v>
      </c>
      <c r="X22" s="4" t="s">
        <v>12</v>
      </c>
      <c r="Y22" s="4" t="s">
        <v>13</v>
      </c>
      <c r="Z22" s="4" t="s">
        <v>14</v>
      </c>
      <c r="AA22" s="4" t="s">
        <v>15</v>
      </c>
      <c r="AB22" s="4" t="s">
        <v>16</v>
      </c>
      <c r="AC22" s="4" t="s">
        <v>17</v>
      </c>
      <c r="AD22" s="4" t="s">
        <v>18</v>
      </c>
      <c r="AE22" s="4" t="s">
        <v>19</v>
      </c>
      <c r="AF22" s="4" t="s">
        <v>20</v>
      </c>
      <c r="AG22" s="4" t="s">
        <v>21</v>
      </c>
      <c r="AH22" s="4" t="s">
        <v>22</v>
      </c>
      <c r="AI22" s="4" t="s">
        <v>23</v>
      </c>
      <c r="AJ22" s="4" t="s">
        <v>24</v>
      </c>
      <c r="AK22" s="4" t="s">
        <v>25</v>
      </c>
    </row>
    <row r="23" customFormat="false" ht="15" hidden="false" customHeight="false" outlineLevel="0" collapsed="false">
      <c r="A23" s="4" t="s">
        <v>76</v>
      </c>
      <c r="B23" s="4" t="n">
        <v>948.19</v>
      </c>
      <c r="C23" s="4" t="n">
        <v>39.07</v>
      </c>
      <c r="D23" s="4" t="n">
        <v>1.37</v>
      </c>
      <c r="E23" s="4" t="n">
        <v>0.03</v>
      </c>
      <c r="F23" s="4" t="n">
        <v>3.28</v>
      </c>
      <c r="G23" s="4" t="n">
        <v>-4.601043017</v>
      </c>
      <c r="H23" s="5" t="n">
        <v>1.12E-263</v>
      </c>
      <c r="I23" s="4" t="s">
        <v>144</v>
      </c>
      <c r="J23" s="4" t="n">
        <v>-9.434856474</v>
      </c>
      <c r="K23" s="5" t="n">
        <v>1.15E-296</v>
      </c>
      <c r="L23" s="4" t="s">
        <v>144</v>
      </c>
      <c r="M23" s="4" t="n">
        <v>-14.94792606</v>
      </c>
      <c r="N23" s="5" t="n">
        <v>4.52E-280</v>
      </c>
      <c r="O23" s="4" t="s">
        <v>144</v>
      </c>
      <c r="P23" s="4" t="n">
        <v>-8.175336553</v>
      </c>
      <c r="Q23" s="5" t="n">
        <v>1.11E-254</v>
      </c>
      <c r="R23" s="4" t="s">
        <v>144</v>
      </c>
      <c r="S23" s="4" t="s">
        <v>76</v>
      </c>
      <c r="T23" s="4" t="s">
        <v>54</v>
      </c>
      <c r="U23" s="4" t="s">
        <v>55</v>
      </c>
      <c r="V23" s="4" t="n">
        <v>1819</v>
      </c>
      <c r="W23" s="4" t="s">
        <v>69</v>
      </c>
      <c r="X23" s="5" t="n">
        <v>1E-055</v>
      </c>
      <c r="Y23" s="4" t="s">
        <v>29</v>
      </c>
      <c r="Z23" s="4" t="s">
        <v>29</v>
      </c>
      <c r="AA23" s="4" t="s">
        <v>77</v>
      </c>
      <c r="AB23" s="5" t="n">
        <v>4E-070</v>
      </c>
      <c r="AC23" s="4" t="s">
        <v>78</v>
      </c>
      <c r="AD23" s="5" t="n">
        <v>3E-070</v>
      </c>
      <c r="AE23" s="4" t="s">
        <v>72</v>
      </c>
      <c r="AF23" s="5" t="n">
        <v>4E-048</v>
      </c>
      <c r="AG23" s="4" t="s">
        <v>43</v>
      </c>
      <c r="AH23" s="4" t="s">
        <v>60</v>
      </c>
      <c r="AI23" s="4" t="s">
        <v>29</v>
      </c>
      <c r="AJ23" s="4" t="s">
        <v>61</v>
      </c>
      <c r="AK23" s="4" t="s">
        <v>35</v>
      </c>
    </row>
    <row r="24" customFormat="false" ht="15" hidden="false" customHeight="false" outlineLevel="0" collapsed="false">
      <c r="A24" s="4" t="s">
        <v>73</v>
      </c>
      <c r="B24" s="4" t="n">
        <v>24.91</v>
      </c>
      <c r="C24" s="4" t="n">
        <v>7.91</v>
      </c>
      <c r="D24" s="4" t="n">
        <v>0.89</v>
      </c>
      <c r="E24" s="4" t="n">
        <v>2.95</v>
      </c>
      <c r="F24" s="4" t="n">
        <v>5.56</v>
      </c>
      <c r="G24" s="4" t="n">
        <v>-1.654975422</v>
      </c>
      <c r="H24" s="4" t="n">
        <v>0.000136198</v>
      </c>
      <c r="I24" s="4" t="s">
        <v>144</v>
      </c>
      <c r="J24" s="4" t="n">
        <v>-4.806775875</v>
      </c>
      <c r="K24" s="5" t="n">
        <v>3.12E-008</v>
      </c>
      <c r="L24" s="4" t="s">
        <v>144</v>
      </c>
      <c r="M24" s="4" t="n">
        <v>-3.077938162</v>
      </c>
      <c r="N24" s="5" t="n">
        <v>1.46E-006</v>
      </c>
      <c r="O24" s="4" t="s">
        <v>144</v>
      </c>
      <c r="P24" s="4" t="n">
        <v>-2.163568234</v>
      </c>
      <c r="Q24" s="5" t="n">
        <v>8.2E-005</v>
      </c>
      <c r="R24" s="4" t="s">
        <v>144</v>
      </c>
      <c r="S24" s="4" t="s">
        <v>73</v>
      </c>
      <c r="T24" s="4" t="s">
        <v>54</v>
      </c>
      <c r="U24" s="4" t="s">
        <v>55</v>
      </c>
      <c r="V24" s="4" t="n">
        <v>1243</v>
      </c>
      <c r="W24" s="4" t="s">
        <v>69</v>
      </c>
      <c r="X24" s="5" t="n">
        <v>2E-056</v>
      </c>
      <c r="Y24" s="4" t="s">
        <v>29</v>
      </c>
      <c r="Z24" s="4" t="s">
        <v>29</v>
      </c>
      <c r="AA24" s="4" t="s">
        <v>74</v>
      </c>
      <c r="AB24" s="5" t="n">
        <v>5E-068</v>
      </c>
      <c r="AC24" s="4" t="s">
        <v>75</v>
      </c>
      <c r="AD24" s="5" t="n">
        <v>5E-068</v>
      </c>
      <c r="AE24" s="4" t="s">
        <v>72</v>
      </c>
      <c r="AF24" s="5" t="n">
        <v>5E-046</v>
      </c>
      <c r="AG24" s="4" t="s">
        <v>43</v>
      </c>
      <c r="AH24" s="4" t="s">
        <v>60</v>
      </c>
      <c r="AI24" s="4" t="s">
        <v>29</v>
      </c>
      <c r="AJ24" s="4" t="s">
        <v>61</v>
      </c>
      <c r="AK24" s="4" t="s">
        <v>35</v>
      </c>
    </row>
    <row r="25" customFormat="false" ht="15" hidden="false" customHeight="false" outlineLevel="0" collapsed="false">
      <c r="A25" s="4" t="s">
        <v>62</v>
      </c>
      <c r="B25" s="4" t="n">
        <v>0.44</v>
      </c>
      <c r="C25" s="4" t="n">
        <v>0.11</v>
      </c>
      <c r="D25" s="4" t="n">
        <v>0.75</v>
      </c>
      <c r="E25" s="4" t="n">
        <v>28.92</v>
      </c>
      <c r="F25" s="4" t="n">
        <v>12.33</v>
      </c>
      <c r="G25" s="4" t="n">
        <v>-2</v>
      </c>
      <c r="H25" s="4" t="n">
        <v>1</v>
      </c>
      <c r="I25" s="4" t="s">
        <v>145</v>
      </c>
      <c r="J25" s="4" t="n">
        <v>0.769387072</v>
      </c>
      <c r="K25" s="4" t="n">
        <v>1</v>
      </c>
      <c r="L25" s="4" t="s">
        <v>145</v>
      </c>
      <c r="M25" s="4" t="n">
        <v>6.038420218</v>
      </c>
      <c r="N25" s="5" t="n">
        <v>1.65E-005</v>
      </c>
      <c r="O25" s="4" t="s">
        <v>144</v>
      </c>
      <c r="P25" s="4" t="n">
        <v>4.808525466</v>
      </c>
      <c r="Q25" s="4" t="n">
        <v>0.007364565</v>
      </c>
      <c r="R25" s="4" t="s">
        <v>145</v>
      </c>
      <c r="S25" s="4" t="s">
        <v>62</v>
      </c>
      <c r="T25" s="4" t="s">
        <v>54</v>
      </c>
      <c r="U25" s="4" t="s">
        <v>55</v>
      </c>
      <c r="V25" s="4" t="n">
        <v>844</v>
      </c>
      <c r="W25" s="4" t="s">
        <v>63</v>
      </c>
      <c r="X25" s="5" t="n">
        <v>7E-044</v>
      </c>
      <c r="Y25" s="4" t="s">
        <v>29</v>
      </c>
      <c r="Z25" s="4" t="s">
        <v>29</v>
      </c>
      <c r="AA25" s="4" t="s">
        <v>64</v>
      </c>
      <c r="AB25" s="5" t="n">
        <v>1E-062</v>
      </c>
      <c r="AC25" s="4" t="s">
        <v>65</v>
      </c>
      <c r="AD25" s="5" t="n">
        <v>1E-062</v>
      </c>
      <c r="AE25" s="4" t="s">
        <v>66</v>
      </c>
      <c r="AF25" s="5" t="n">
        <v>1E-039</v>
      </c>
      <c r="AG25" s="4" t="s">
        <v>43</v>
      </c>
      <c r="AH25" s="4" t="s">
        <v>67</v>
      </c>
      <c r="AI25" s="4" t="s">
        <v>29</v>
      </c>
      <c r="AJ25" s="4" t="s">
        <v>61</v>
      </c>
      <c r="AK25" s="4"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147</v>
      </c>
      <c r="B4" s="4" t="n">
        <v>0.39</v>
      </c>
      <c r="C4" s="4" t="n">
        <v>0.07</v>
      </c>
      <c r="D4" s="4" t="n">
        <v>0.08</v>
      </c>
      <c r="E4" s="4" t="n">
        <v>0</v>
      </c>
      <c r="F4" s="4" t="n">
        <v>0</v>
      </c>
      <c r="G4" s="4" t="s">
        <v>148</v>
      </c>
      <c r="H4" s="4" t="s">
        <v>149</v>
      </c>
      <c r="I4" s="4" t="n">
        <v>1876</v>
      </c>
      <c r="J4" s="4" t="s">
        <v>29</v>
      </c>
      <c r="K4" s="4" t="s">
        <v>29</v>
      </c>
      <c r="L4" s="4" t="s">
        <v>29</v>
      </c>
      <c r="M4" s="4" t="s">
        <v>29</v>
      </c>
      <c r="N4" s="4" t="s">
        <v>150</v>
      </c>
      <c r="O4" s="5" t="n">
        <v>3E-178</v>
      </c>
      <c r="P4" s="4" t="s">
        <v>151</v>
      </c>
      <c r="Q4" s="5" t="n">
        <v>2E-178</v>
      </c>
      <c r="R4" s="4" t="s">
        <v>152</v>
      </c>
      <c r="S4" s="5" t="n">
        <v>8E-156</v>
      </c>
      <c r="T4" s="4" t="s">
        <v>29</v>
      </c>
      <c r="U4" s="4" t="s">
        <v>153</v>
      </c>
      <c r="V4" s="4" t="s">
        <v>29</v>
      </c>
      <c r="W4" s="4" t="s">
        <v>154</v>
      </c>
      <c r="X4" s="4" t="s">
        <v>35</v>
      </c>
    </row>
    <row r="5" s="4" customFormat="true" ht="15" hidden="false" customHeight="false" outlineLevel="0" collapsed="false">
      <c r="A5" s="4" t="s">
        <v>155</v>
      </c>
      <c r="B5" s="4" t="n">
        <v>45.21</v>
      </c>
      <c r="C5" s="4" t="n">
        <v>15.97</v>
      </c>
      <c r="D5" s="4" t="n">
        <v>7</v>
      </c>
      <c r="E5" s="4" t="n">
        <v>24.3</v>
      </c>
      <c r="F5" s="4" t="n">
        <v>22.27</v>
      </c>
      <c r="G5" s="4" t="s">
        <v>148</v>
      </c>
      <c r="H5" s="4" t="s">
        <v>149</v>
      </c>
      <c r="I5" s="4" t="n">
        <v>2621</v>
      </c>
      <c r="J5" s="4" t="s">
        <v>156</v>
      </c>
      <c r="K5" s="4" t="n">
        <v>0</v>
      </c>
      <c r="L5" s="4" t="s">
        <v>157</v>
      </c>
      <c r="M5" s="5" t="n">
        <v>1E-173</v>
      </c>
      <c r="N5" s="4" t="s">
        <v>158</v>
      </c>
      <c r="O5" s="4" t="n">
        <v>0</v>
      </c>
      <c r="P5" s="4" t="s">
        <v>159</v>
      </c>
      <c r="Q5" s="4" t="n">
        <v>0</v>
      </c>
      <c r="R5" s="4" t="s">
        <v>160</v>
      </c>
      <c r="S5" s="4" t="n">
        <v>0</v>
      </c>
      <c r="T5" s="4" t="s">
        <v>29</v>
      </c>
      <c r="U5" s="4" t="s">
        <v>161</v>
      </c>
      <c r="V5" s="4" t="s">
        <v>29</v>
      </c>
      <c r="W5" s="4" t="s">
        <v>154</v>
      </c>
      <c r="X5" s="4" t="s">
        <v>35</v>
      </c>
    </row>
    <row r="6" s="4" customFormat="true" ht="15" hidden="false" customHeight="false" outlineLevel="0" collapsed="false">
      <c r="A6" s="4" t="s">
        <v>162</v>
      </c>
      <c r="B6" s="4" t="n">
        <v>36.67</v>
      </c>
      <c r="C6" s="4" t="n">
        <v>4.33</v>
      </c>
      <c r="D6" s="4" t="n">
        <v>22.37</v>
      </c>
      <c r="E6" s="4" t="n">
        <v>26.32</v>
      </c>
      <c r="F6" s="4" t="n">
        <v>39.63</v>
      </c>
      <c r="G6" s="4" t="s">
        <v>148</v>
      </c>
      <c r="H6" s="4" t="s">
        <v>149</v>
      </c>
      <c r="I6" s="4" t="n">
        <v>2683</v>
      </c>
      <c r="J6" s="4" t="s">
        <v>163</v>
      </c>
      <c r="K6" s="4" t="n">
        <v>0</v>
      </c>
      <c r="L6" s="4" t="s">
        <v>157</v>
      </c>
      <c r="M6" s="5" t="n">
        <v>5E-168</v>
      </c>
      <c r="N6" s="4" t="s">
        <v>164</v>
      </c>
      <c r="O6" s="4" t="n">
        <v>0</v>
      </c>
      <c r="P6" s="4" t="s">
        <v>165</v>
      </c>
      <c r="Q6" s="4" t="n">
        <v>0</v>
      </c>
      <c r="R6" s="4" t="s">
        <v>166</v>
      </c>
      <c r="S6" s="4" t="n">
        <v>0</v>
      </c>
      <c r="T6" s="4" t="s">
        <v>29</v>
      </c>
      <c r="U6" s="4" t="s">
        <v>161</v>
      </c>
      <c r="V6" s="4" t="s">
        <v>29</v>
      </c>
      <c r="W6" s="4" t="s">
        <v>154</v>
      </c>
      <c r="X6" s="4" t="s">
        <v>35</v>
      </c>
    </row>
    <row r="7" s="4" customFormat="true" ht="15" hidden="false" customHeight="false" outlineLevel="0" collapsed="false">
      <c r="A7" s="4" t="s">
        <v>167</v>
      </c>
      <c r="B7" s="4" t="n">
        <v>20.18</v>
      </c>
      <c r="C7" s="4" t="n">
        <v>9.41</v>
      </c>
      <c r="D7" s="4" t="n">
        <v>2.23</v>
      </c>
      <c r="E7" s="4" t="n">
        <v>0.29</v>
      </c>
      <c r="F7" s="4" t="n">
        <v>0.52</v>
      </c>
      <c r="G7" s="4" t="s">
        <v>148</v>
      </c>
      <c r="H7" s="4" t="s">
        <v>149</v>
      </c>
      <c r="I7" s="4" t="n">
        <v>2228</v>
      </c>
      <c r="J7" s="4" t="s">
        <v>168</v>
      </c>
      <c r="K7" s="5" t="n">
        <v>8E-136</v>
      </c>
      <c r="L7" s="4" t="s">
        <v>157</v>
      </c>
      <c r="M7" s="5" t="n">
        <v>1E-143</v>
      </c>
      <c r="N7" s="4" t="s">
        <v>169</v>
      </c>
      <c r="O7" s="4" t="n">
        <v>0</v>
      </c>
      <c r="P7" s="4" t="s">
        <v>170</v>
      </c>
      <c r="Q7" s="4" t="n">
        <v>0</v>
      </c>
      <c r="R7" s="4" t="s">
        <v>171</v>
      </c>
      <c r="S7" s="4" t="n">
        <v>0</v>
      </c>
      <c r="T7" s="4" t="s">
        <v>29</v>
      </c>
      <c r="U7" s="4" t="s">
        <v>161</v>
      </c>
      <c r="V7" s="4" t="s">
        <v>29</v>
      </c>
      <c r="W7" s="4" t="s">
        <v>154</v>
      </c>
      <c r="X7" s="4" t="s">
        <v>35</v>
      </c>
    </row>
    <row r="8" s="4" customFormat="true" ht="15" hidden="false" customHeight="false" outlineLevel="0" collapsed="false">
      <c r="A8" s="4" t="s">
        <v>172</v>
      </c>
      <c r="B8" s="4" t="n">
        <v>26.31</v>
      </c>
      <c r="C8" s="4" t="n">
        <v>8.46</v>
      </c>
      <c r="D8" s="4" t="n">
        <v>3.67</v>
      </c>
      <c r="E8" s="4" t="n">
        <v>21.95</v>
      </c>
      <c r="F8" s="4" t="n">
        <v>31.43</v>
      </c>
      <c r="G8" s="4" t="s">
        <v>173</v>
      </c>
      <c r="H8" s="4" t="s">
        <v>174</v>
      </c>
      <c r="I8" s="4" t="n">
        <v>2215</v>
      </c>
      <c r="J8" s="4" t="s">
        <v>175</v>
      </c>
      <c r="K8" s="4" t="n">
        <v>0</v>
      </c>
      <c r="L8" s="4" t="s">
        <v>176</v>
      </c>
      <c r="M8" s="5" t="n">
        <v>8E-072</v>
      </c>
      <c r="N8" s="4" t="s">
        <v>177</v>
      </c>
      <c r="O8" s="4" t="n">
        <v>0</v>
      </c>
      <c r="P8" s="4" t="s">
        <v>178</v>
      </c>
      <c r="Q8" s="4" t="n">
        <v>0</v>
      </c>
      <c r="R8" s="4" t="s">
        <v>179</v>
      </c>
      <c r="S8" s="5" t="n">
        <v>1E-133</v>
      </c>
      <c r="T8" s="4" t="s">
        <v>180</v>
      </c>
      <c r="U8" s="4" t="s">
        <v>181</v>
      </c>
      <c r="V8" s="4" t="s">
        <v>182</v>
      </c>
      <c r="W8" s="4" t="s">
        <v>183</v>
      </c>
      <c r="X8" s="4" t="s">
        <v>35</v>
      </c>
    </row>
    <row r="9" s="4" customFormat="true" ht="15" hidden="false" customHeight="false" outlineLevel="0" collapsed="false">
      <c r="A9" s="4" t="s">
        <v>184</v>
      </c>
      <c r="B9" s="4" t="n">
        <v>2.41</v>
      </c>
      <c r="C9" s="4" t="n">
        <v>4.61</v>
      </c>
      <c r="D9" s="4" t="n">
        <v>1.95</v>
      </c>
      <c r="E9" s="4" t="n">
        <v>13.02</v>
      </c>
      <c r="F9" s="4" t="n">
        <v>11.98</v>
      </c>
      <c r="G9" s="4" t="s">
        <v>173</v>
      </c>
      <c r="H9" s="4" t="s">
        <v>174</v>
      </c>
      <c r="I9" s="4" t="n">
        <v>2323</v>
      </c>
      <c r="J9" s="4" t="s">
        <v>185</v>
      </c>
      <c r="K9" s="4" t="n">
        <v>0</v>
      </c>
      <c r="L9" s="4" t="s">
        <v>176</v>
      </c>
      <c r="M9" s="5" t="n">
        <v>1E-058</v>
      </c>
      <c r="N9" s="4" t="s">
        <v>186</v>
      </c>
      <c r="O9" s="4" t="n">
        <v>0</v>
      </c>
      <c r="P9" s="4" t="s">
        <v>187</v>
      </c>
      <c r="Q9" s="4" t="n">
        <v>0</v>
      </c>
      <c r="R9" s="4" t="s">
        <v>188</v>
      </c>
      <c r="S9" s="5" t="n">
        <v>8E-131</v>
      </c>
      <c r="T9" s="4" t="s">
        <v>180</v>
      </c>
      <c r="U9" s="4" t="s">
        <v>181</v>
      </c>
      <c r="V9" s="4" t="s">
        <v>182</v>
      </c>
      <c r="W9" s="4" t="s">
        <v>183</v>
      </c>
      <c r="X9" s="4" t="s">
        <v>35</v>
      </c>
    </row>
    <row r="10" s="4" customFormat="true" ht="15" hidden="false" customHeight="false" outlineLevel="0" collapsed="false">
      <c r="A10" s="4" t="s">
        <v>189</v>
      </c>
      <c r="B10" s="4" t="n">
        <v>42.23</v>
      </c>
      <c r="C10" s="4" t="n">
        <v>7.44</v>
      </c>
      <c r="D10" s="4" t="n">
        <v>2.02</v>
      </c>
      <c r="E10" s="4" t="n">
        <v>10.34</v>
      </c>
      <c r="F10" s="4" t="n">
        <v>14.14</v>
      </c>
      <c r="G10" s="4" t="s">
        <v>190</v>
      </c>
      <c r="H10" s="4" t="s">
        <v>191</v>
      </c>
      <c r="I10" s="4" t="n">
        <v>1305</v>
      </c>
      <c r="J10" s="4" t="s">
        <v>192</v>
      </c>
      <c r="K10" s="5" t="n">
        <v>3E-047</v>
      </c>
      <c r="L10" s="4" t="s">
        <v>29</v>
      </c>
      <c r="M10" s="4" t="s">
        <v>29</v>
      </c>
      <c r="N10" s="4" t="s">
        <v>193</v>
      </c>
      <c r="O10" s="5" t="n">
        <v>3E-058</v>
      </c>
      <c r="P10" s="4" t="s">
        <v>194</v>
      </c>
      <c r="Q10" s="5" t="n">
        <v>2E-058</v>
      </c>
      <c r="R10" s="4" t="s">
        <v>195</v>
      </c>
      <c r="S10" s="5" t="n">
        <v>9E-042</v>
      </c>
      <c r="T10" s="4" t="s">
        <v>29</v>
      </c>
      <c r="U10" s="4" t="s">
        <v>29</v>
      </c>
      <c r="V10" s="4" t="s">
        <v>29</v>
      </c>
      <c r="W10" s="4" t="s">
        <v>196</v>
      </c>
      <c r="X10" s="4" t="s">
        <v>35</v>
      </c>
    </row>
    <row r="11" s="4" customFormat="true" ht="15" hidden="false" customHeight="false" outlineLevel="0" collapsed="false">
      <c r="A11" s="4" t="s">
        <v>197</v>
      </c>
      <c r="B11" s="4" t="n">
        <v>0.03</v>
      </c>
      <c r="C11" s="4" t="n">
        <v>0.07</v>
      </c>
      <c r="D11" s="4" t="n">
        <v>0.02</v>
      </c>
      <c r="E11" s="4" t="n">
        <v>0.01</v>
      </c>
      <c r="F11" s="4" t="n">
        <v>0.01</v>
      </c>
      <c r="G11" s="4" t="s">
        <v>198</v>
      </c>
      <c r="H11" s="4" t="s">
        <v>199</v>
      </c>
      <c r="I11" s="4" t="n">
        <v>2573</v>
      </c>
      <c r="J11" s="4" t="s">
        <v>200</v>
      </c>
      <c r="K11" s="5" t="n">
        <v>4E-071</v>
      </c>
      <c r="L11" s="4" t="s">
        <v>201</v>
      </c>
      <c r="M11" s="5" t="n">
        <v>5E-013</v>
      </c>
      <c r="N11" s="4" t="s">
        <v>202</v>
      </c>
      <c r="O11" s="4" t="n">
        <v>0</v>
      </c>
      <c r="P11" s="4" t="s">
        <v>203</v>
      </c>
      <c r="Q11" s="4" t="n">
        <v>0</v>
      </c>
      <c r="R11" s="4" t="s">
        <v>204</v>
      </c>
      <c r="S11" s="5" t="n">
        <v>4E-020</v>
      </c>
      <c r="T11" s="4" t="s">
        <v>29</v>
      </c>
      <c r="U11" s="4" t="s">
        <v>205</v>
      </c>
      <c r="V11" s="4" t="s">
        <v>29</v>
      </c>
      <c r="W11" s="4" t="s">
        <v>206</v>
      </c>
      <c r="X11" s="4" t="s">
        <v>35</v>
      </c>
    </row>
    <row r="12" s="6" customFormat="true" ht="15" hidden="false" customHeight="false" outlineLevel="0" collapsed="false">
      <c r="A12" s="6" t="s">
        <v>130</v>
      </c>
      <c r="K12" s="7"/>
      <c r="M12" s="7"/>
      <c r="S12" s="7"/>
    </row>
    <row r="13" s="4" customFormat="true" ht="15" hidden="false" customHeight="false" outlineLevel="0" collapsed="false">
      <c r="A13" s="4" t="s">
        <v>2</v>
      </c>
      <c r="B13" s="4" t="s">
        <v>3</v>
      </c>
      <c r="C13" s="4" t="s">
        <v>4</v>
      </c>
      <c r="D13" s="4" t="s">
        <v>5</v>
      </c>
      <c r="E13" s="4" t="s">
        <v>6</v>
      </c>
      <c r="F13" s="4" t="s">
        <v>7</v>
      </c>
      <c r="G13" s="4" t="s">
        <v>131</v>
      </c>
      <c r="H13" s="4" t="s">
        <v>132</v>
      </c>
      <c r="I13" s="4" t="s">
        <v>133</v>
      </c>
      <c r="J13" s="4" t="s">
        <v>134</v>
      </c>
      <c r="K13" s="4" t="s">
        <v>135</v>
      </c>
      <c r="L13" s="4" t="s">
        <v>136</v>
      </c>
      <c r="M13" s="4" t="s">
        <v>137</v>
      </c>
      <c r="N13" s="4" t="s">
        <v>138</v>
      </c>
      <c r="O13" s="4" t="s">
        <v>139</v>
      </c>
      <c r="P13" s="4" t="s">
        <v>140</v>
      </c>
      <c r="Q13" s="4" t="s">
        <v>141</v>
      </c>
      <c r="R13" s="4" t="s">
        <v>142</v>
      </c>
      <c r="S13" s="4" t="s">
        <v>143</v>
      </c>
      <c r="T13" s="4" t="s">
        <v>8</v>
      </c>
      <c r="U13" s="4" t="s">
        <v>9</v>
      </c>
      <c r="V13" s="4" t="s">
        <v>10</v>
      </c>
      <c r="W13" s="4" t="s">
        <v>11</v>
      </c>
      <c r="X13" s="4" t="s">
        <v>12</v>
      </c>
      <c r="Y13" s="4" t="s">
        <v>13</v>
      </c>
      <c r="Z13" s="4" t="s">
        <v>14</v>
      </c>
      <c r="AA13" s="4" t="s">
        <v>15</v>
      </c>
      <c r="AB13" s="4" t="s">
        <v>16</v>
      </c>
      <c r="AC13" s="4" t="s">
        <v>17</v>
      </c>
      <c r="AD13" s="4" t="s">
        <v>18</v>
      </c>
      <c r="AE13" s="4" t="s">
        <v>19</v>
      </c>
      <c r="AF13" s="4" t="s">
        <v>20</v>
      </c>
      <c r="AG13" s="4" t="s">
        <v>21</v>
      </c>
      <c r="AH13" s="4" t="s">
        <v>22</v>
      </c>
      <c r="AI13" s="4" t="s">
        <v>23</v>
      </c>
      <c r="AJ13" s="4" t="s">
        <v>24</v>
      </c>
      <c r="AK13" s="4" t="s">
        <v>25</v>
      </c>
    </row>
    <row r="14" s="4" customFormat="true" ht="15" hidden="false" customHeight="false" outlineLevel="0" collapsed="false">
      <c r="A14" s="4" t="s">
        <v>162</v>
      </c>
      <c r="B14" s="4" t="n">
        <v>36.67</v>
      </c>
      <c r="C14" s="4" t="n">
        <v>4.33</v>
      </c>
      <c r="D14" s="4" t="n">
        <v>22.37</v>
      </c>
      <c r="E14" s="4" t="n">
        <v>26.32</v>
      </c>
      <c r="F14" s="4" t="n">
        <v>39.63</v>
      </c>
      <c r="G14" s="4" t="n">
        <v>-3.082161336</v>
      </c>
      <c r="H14" s="5" t="n">
        <v>1.34E-009</v>
      </c>
      <c r="I14" s="4" t="s">
        <v>144</v>
      </c>
      <c r="J14" s="4" t="n">
        <v>-0.71303501</v>
      </c>
      <c r="K14" s="4" t="n">
        <v>0.0015619</v>
      </c>
      <c r="L14" s="4" t="s">
        <v>144</v>
      </c>
      <c r="M14" s="4" t="n">
        <v>-0.478440777</v>
      </c>
      <c r="N14" s="4" t="n">
        <v>0.016654507</v>
      </c>
      <c r="O14" s="4" t="s">
        <v>145</v>
      </c>
      <c r="P14" s="4" t="n">
        <v>0.111992701</v>
      </c>
      <c r="Q14" s="4" t="n">
        <v>0.627328635</v>
      </c>
      <c r="R14" s="4" t="s">
        <v>145</v>
      </c>
      <c r="S14" s="4" t="s">
        <v>162</v>
      </c>
      <c r="T14" s="4" t="s">
        <v>148</v>
      </c>
      <c r="U14" s="4" t="s">
        <v>149</v>
      </c>
      <c r="V14" s="4" t="n">
        <v>2683</v>
      </c>
      <c r="W14" s="4" t="s">
        <v>163</v>
      </c>
      <c r="X14" s="4" t="n">
        <v>0</v>
      </c>
      <c r="Y14" s="4" t="s">
        <v>157</v>
      </c>
      <c r="Z14" s="5" t="n">
        <v>5E-168</v>
      </c>
      <c r="AA14" s="4" t="s">
        <v>164</v>
      </c>
      <c r="AB14" s="4" t="n">
        <v>0</v>
      </c>
      <c r="AC14" s="4" t="s">
        <v>165</v>
      </c>
      <c r="AD14" s="4" t="n">
        <v>0</v>
      </c>
      <c r="AE14" s="4" t="s">
        <v>166</v>
      </c>
      <c r="AF14" s="4" t="n">
        <v>0</v>
      </c>
      <c r="AG14" s="4" t="s">
        <v>29</v>
      </c>
      <c r="AH14" s="4" t="s">
        <v>161</v>
      </c>
      <c r="AI14" s="4" t="s">
        <v>29</v>
      </c>
      <c r="AJ14" s="4" t="s">
        <v>154</v>
      </c>
      <c r="AK14" s="4" t="s">
        <v>35</v>
      </c>
    </row>
    <row r="15" s="4" customFormat="true" ht="15" hidden="false" customHeight="false" outlineLevel="0" collapsed="false">
      <c r="A15" s="4" t="s">
        <v>155</v>
      </c>
      <c r="B15" s="4" t="n">
        <v>45.21</v>
      </c>
      <c r="C15" s="4" t="n">
        <v>15.97</v>
      </c>
      <c r="D15" s="4" t="n">
        <v>7</v>
      </c>
      <c r="E15" s="4" t="n">
        <v>24.3</v>
      </c>
      <c r="F15" s="4" t="n">
        <v>22.27</v>
      </c>
      <c r="G15" s="4" t="n">
        <v>-1.501277605</v>
      </c>
      <c r="H15" s="5" t="n">
        <v>5.65E-007</v>
      </c>
      <c r="I15" s="4" t="s">
        <v>144</v>
      </c>
      <c r="J15" s="4" t="n">
        <v>-2.69121509</v>
      </c>
      <c r="K15" s="5" t="n">
        <v>5.58E-011</v>
      </c>
      <c r="L15" s="4" t="s">
        <v>144</v>
      </c>
      <c r="M15" s="4" t="n">
        <v>-0.895685604</v>
      </c>
      <c r="N15" s="4" t="n">
        <v>0.000234402</v>
      </c>
      <c r="O15" s="4" t="s">
        <v>144</v>
      </c>
      <c r="P15" s="4" t="n">
        <v>-1.02154036</v>
      </c>
      <c r="Q15" s="4" t="n">
        <v>0.00035479</v>
      </c>
      <c r="R15" s="4" t="s">
        <v>144</v>
      </c>
      <c r="S15" s="4" t="s">
        <v>155</v>
      </c>
      <c r="T15" s="4" t="s">
        <v>148</v>
      </c>
      <c r="U15" s="4" t="s">
        <v>149</v>
      </c>
      <c r="V15" s="4" t="n">
        <v>2621</v>
      </c>
      <c r="W15" s="4" t="s">
        <v>156</v>
      </c>
      <c r="X15" s="4" t="n">
        <v>0</v>
      </c>
      <c r="Y15" s="4" t="s">
        <v>157</v>
      </c>
      <c r="Z15" s="5" t="n">
        <v>1E-173</v>
      </c>
      <c r="AA15" s="4" t="s">
        <v>158</v>
      </c>
      <c r="AB15" s="4" t="n">
        <v>0</v>
      </c>
      <c r="AC15" s="4" t="s">
        <v>159</v>
      </c>
      <c r="AD15" s="4" t="n">
        <v>0</v>
      </c>
      <c r="AE15" s="4" t="s">
        <v>160</v>
      </c>
      <c r="AF15" s="4" t="n">
        <v>0</v>
      </c>
      <c r="AG15" s="4" t="s">
        <v>29</v>
      </c>
      <c r="AH15" s="4" t="s">
        <v>161</v>
      </c>
      <c r="AI15" s="4" t="s">
        <v>29</v>
      </c>
      <c r="AJ15" s="4" t="s">
        <v>154</v>
      </c>
      <c r="AK15" s="4" t="s">
        <v>35</v>
      </c>
    </row>
    <row r="16" s="4" customFormat="true" ht="15" hidden="false" customHeight="false" outlineLevel="0" collapsed="false">
      <c r="A16" s="4" t="s">
        <v>167</v>
      </c>
      <c r="B16" s="4" t="n">
        <v>20.18</v>
      </c>
      <c r="C16" s="4" t="n">
        <v>9.41</v>
      </c>
      <c r="D16" s="4" t="n">
        <v>2.23</v>
      </c>
      <c r="E16" s="4" t="n">
        <v>0.29</v>
      </c>
      <c r="F16" s="4" t="n">
        <v>0.52</v>
      </c>
      <c r="G16" s="4" t="n">
        <v>-1.100659546</v>
      </c>
      <c r="H16" s="4" t="n">
        <v>0.005885045</v>
      </c>
      <c r="I16" s="4" t="s">
        <v>145</v>
      </c>
      <c r="J16" s="4" t="n">
        <v>-3.177810559</v>
      </c>
      <c r="K16" s="5" t="n">
        <v>6.66E-006</v>
      </c>
      <c r="L16" s="4" t="s">
        <v>144</v>
      </c>
      <c r="M16" s="4" t="n">
        <v>-6.120729464</v>
      </c>
      <c r="N16" s="5" t="n">
        <v>9.18E-007</v>
      </c>
      <c r="O16" s="4" t="s">
        <v>144</v>
      </c>
      <c r="P16" s="4" t="n">
        <v>-5.278270741</v>
      </c>
      <c r="Q16" s="5" t="n">
        <v>3.92E-006</v>
      </c>
      <c r="R16" s="4" t="s">
        <v>144</v>
      </c>
      <c r="S16" s="4" t="s">
        <v>167</v>
      </c>
      <c r="T16" s="4" t="s">
        <v>148</v>
      </c>
      <c r="U16" s="4" t="s">
        <v>149</v>
      </c>
      <c r="V16" s="4" t="n">
        <v>2228</v>
      </c>
      <c r="W16" s="4" t="s">
        <v>168</v>
      </c>
      <c r="X16" s="5" t="n">
        <v>8E-136</v>
      </c>
      <c r="Y16" s="4" t="s">
        <v>157</v>
      </c>
      <c r="Z16" s="5" t="n">
        <v>1E-143</v>
      </c>
      <c r="AA16" s="4" t="s">
        <v>169</v>
      </c>
      <c r="AB16" s="4" t="n">
        <v>0</v>
      </c>
      <c r="AC16" s="4" t="s">
        <v>170</v>
      </c>
      <c r="AD16" s="4" t="n">
        <v>0</v>
      </c>
      <c r="AE16" s="4" t="s">
        <v>171</v>
      </c>
      <c r="AF16" s="4" t="n">
        <v>0</v>
      </c>
      <c r="AG16" s="4" t="s">
        <v>29</v>
      </c>
      <c r="AH16" s="4" t="s">
        <v>161</v>
      </c>
      <c r="AI16" s="4" t="s">
        <v>29</v>
      </c>
      <c r="AJ16" s="4" t="s">
        <v>154</v>
      </c>
      <c r="AK16" s="4" t="s">
        <v>35</v>
      </c>
    </row>
    <row r="17" s="4" customFormat="true" ht="15" hidden="false" customHeight="false" outlineLevel="0" collapsed="false">
      <c r="A17" s="4" t="s">
        <v>172</v>
      </c>
      <c r="B17" s="4" t="n">
        <v>26.31</v>
      </c>
      <c r="C17" s="4" t="n">
        <v>8.46</v>
      </c>
      <c r="D17" s="4" t="n">
        <v>3.67</v>
      </c>
      <c r="E17" s="4" t="n">
        <v>21.95</v>
      </c>
      <c r="F17" s="4" t="n">
        <v>31.43</v>
      </c>
      <c r="G17" s="4" t="n">
        <v>-1.63688168</v>
      </c>
      <c r="H17" s="5" t="n">
        <v>9.25E-005</v>
      </c>
      <c r="I17" s="4" t="s">
        <v>144</v>
      </c>
      <c r="J17" s="4" t="n">
        <v>-2.84175928</v>
      </c>
      <c r="K17" s="5" t="n">
        <v>5.23E-007</v>
      </c>
      <c r="L17" s="4" t="s">
        <v>144</v>
      </c>
      <c r="M17" s="4" t="n">
        <v>-0.261390309</v>
      </c>
      <c r="N17" s="4" t="n">
        <v>0.123086172</v>
      </c>
      <c r="O17" s="4" t="s">
        <v>145</v>
      </c>
      <c r="P17" s="4" t="n">
        <v>0.256531024</v>
      </c>
      <c r="Q17" s="4" t="n">
        <v>0.992868783</v>
      </c>
      <c r="R17" s="4" t="s">
        <v>145</v>
      </c>
      <c r="S17" s="4" t="s">
        <v>172</v>
      </c>
      <c r="T17" s="4" t="s">
        <v>173</v>
      </c>
      <c r="U17" s="4" t="s">
        <v>174</v>
      </c>
      <c r="V17" s="4" t="n">
        <v>2215</v>
      </c>
      <c r="W17" s="4" t="s">
        <v>175</v>
      </c>
      <c r="X17" s="4" t="n">
        <v>0</v>
      </c>
      <c r="Y17" s="4" t="s">
        <v>176</v>
      </c>
      <c r="Z17" s="5" t="n">
        <v>8E-072</v>
      </c>
      <c r="AA17" s="4" t="s">
        <v>177</v>
      </c>
      <c r="AB17" s="4" t="n">
        <v>0</v>
      </c>
      <c r="AC17" s="4" t="s">
        <v>178</v>
      </c>
      <c r="AD17" s="4" t="n">
        <v>0</v>
      </c>
      <c r="AE17" s="4" t="s">
        <v>179</v>
      </c>
      <c r="AF17" s="5" t="n">
        <v>1E-133</v>
      </c>
      <c r="AG17" s="4" t="s">
        <v>180</v>
      </c>
      <c r="AH17" s="4" t="s">
        <v>181</v>
      </c>
      <c r="AI17" s="4" t="s">
        <v>182</v>
      </c>
      <c r="AJ17" s="4" t="s">
        <v>183</v>
      </c>
      <c r="AK17" s="4" t="s">
        <v>35</v>
      </c>
    </row>
    <row r="18" s="4" customFormat="true" ht="15" hidden="false" customHeight="false" outlineLevel="0" collapsed="false">
      <c r="A18" s="4" t="s">
        <v>189</v>
      </c>
      <c r="B18" s="4" t="n">
        <v>42.23</v>
      </c>
      <c r="C18" s="4" t="n">
        <v>7.44</v>
      </c>
      <c r="D18" s="4" t="n">
        <v>2.02</v>
      </c>
      <c r="E18" s="4" t="n">
        <v>10.34</v>
      </c>
      <c r="F18" s="4" t="n">
        <v>14.14</v>
      </c>
      <c r="G18" s="4" t="n">
        <v>-2.504893721</v>
      </c>
      <c r="H18" s="5" t="n">
        <v>1.27E-009</v>
      </c>
      <c r="I18" s="4" t="s">
        <v>144</v>
      </c>
      <c r="J18" s="4" t="n">
        <v>-4.385841049</v>
      </c>
      <c r="K18" s="5" t="n">
        <v>5.73E-013</v>
      </c>
      <c r="L18" s="4" t="s">
        <v>144</v>
      </c>
      <c r="M18" s="4" t="n">
        <v>-2.030032061</v>
      </c>
      <c r="N18" s="5" t="n">
        <v>6.38E-008</v>
      </c>
      <c r="O18" s="4" t="s">
        <v>144</v>
      </c>
      <c r="P18" s="4" t="n">
        <v>-1.578486127</v>
      </c>
      <c r="Q18" s="5" t="n">
        <v>9.07E-006</v>
      </c>
      <c r="R18" s="4" t="s">
        <v>144</v>
      </c>
      <c r="S18" s="4" t="s">
        <v>189</v>
      </c>
      <c r="T18" s="4" t="s">
        <v>190</v>
      </c>
      <c r="U18" s="4" t="s">
        <v>191</v>
      </c>
      <c r="V18" s="4" t="n">
        <v>1305</v>
      </c>
      <c r="W18" s="4" t="s">
        <v>192</v>
      </c>
      <c r="X18" s="5" t="n">
        <v>3E-047</v>
      </c>
      <c r="Y18" s="4" t="s">
        <v>29</v>
      </c>
      <c r="Z18" s="4" t="s">
        <v>29</v>
      </c>
      <c r="AA18" s="4" t="s">
        <v>193</v>
      </c>
      <c r="AB18" s="5" t="n">
        <v>3E-058</v>
      </c>
      <c r="AC18" s="4" t="s">
        <v>194</v>
      </c>
      <c r="AD18" s="5" t="n">
        <v>2E-058</v>
      </c>
      <c r="AE18" s="4" t="s">
        <v>195</v>
      </c>
      <c r="AF18" s="5" t="n">
        <v>9E-042</v>
      </c>
      <c r="AG18" s="4" t="s">
        <v>29</v>
      </c>
      <c r="AH18" s="4" t="s">
        <v>29</v>
      </c>
      <c r="AI18" s="4" t="s">
        <v>29</v>
      </c>
      <c r="AJ18" s="4" t="s">
        <v>196</v>
      </c>
      <c r="AK18" s="4" t="s">
        <v>35</v>
      </c>
    </row>
    <row r="19" s="4" customFormat="true" ht="15" hidden="false" customHeight="false" outlineLevel="0" collapsed="false">
      <c r="H19" s="5"/>
      <c r="K19" s="5"/>
      <c r="N19" s="5"/>
      <c r="Q19" s="5"/>
      <c r="Z19" s="5"/>
      <c r="AB19" s="5"/>
      <c r="AD19" s="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52"/>
  <sheetViews>
    <sheetView showFormulas="false" showGridLines="true" showRowColHeaders="true" showZeros="true" rightToLeft="false" tabSelected="true" showOutlineSymbols="true" defaultGridColor="true" view="normal" topLeftCell="A26" colorId="64" zoomScale="100" zoomScaleNormal="100" zoomScalePageLayoutView="100" workbookViewId="0">
      <selection pane="topLeft" activeCell="L52" activeCellId="0" sqref="A52:IV52"/>
    </sheetView>
  </sheetViews>
  <sheetFormatPr defaultColWidth="8.9921875" defaultRowHeight="15" zeroHeight="false" outlineLevelRow="0" outlineLevelCol="0"/>
  <cols>
    <col collapsed="false" customWidth="true" hidden="false" outlineLevel="0" max="1" min="1" style="1" width="13.49"/>
    <col collapsed="false" customWidth="false" hidden="false" outlineLevel="0" max="257" min="2"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207</v>
      </c>
      <c r="B4" s="4" t="n">
        <v>6.87</v>
      </c>
      <c r="C4" s="4" t="n">
        <v>3.55</v>
      </c>
      <c r="D4" s="4" t="n">
        <v>3.81</v>
      </c>
      <c r="E4" s="4" t="n">
        <v>3.08</v>
      </c>
      <c r="F4" s="4" t="n">
        <v>6.79</v>
      </c>
      <c r="G4" s="4" t="s">
        <v>208</v>
      </c>
      <c r="H4" s="4" t="s">
        <v>209</v>
      </c>
      <c r="I4" s="4" t="n">
        <v>1093</v>
      </c>
      <c r="J4" s="4" t="s">
        <v>29</v>
      </c>
      <c r="K4" s="4" t="s">
        <v>29</v>
      </c>
      <c r="L4" s="4" t="s">
        <v>210</v>
      </c>
      <c r="M4" s="5" t="n">
        <v>5E-015</v>
      </c>
      <c r="N4" s="4" t="s">
        <v>211</v>
      </c>
      <c r="O4" s="5" t="n">
        <v>7E-041</v>
      </c>
      <c r="P4" s="4" t="s">
        <v>212</v>
      </c>
      <c r="Q4" s="5" t="n">
        <v>1E-042</v>
      </c>
      <c r="R4" s="4" t="s">
        <v>213</v>
      </c>
      <c r="S4" s="5" t="n">
        <v>1E-026</v>
      </c>
      <c r="T4" s="4" t="s">
        <v>29</v>
      </c>
      <c r="U4" s="4" t="s">
        <v>214</v>
      </c>
      <c r="V4" s="4" t="s">
        <v>29</v>
      </c>
      <c r="W4" s="4" t="s">
        <v>215</v>
      </c>
      <c r="X4" s="4" t="s">
        <v>35</v>
      </c>
    </row>
    <row r="5" s="4" customFormat="true" ht="15" hidden="false" customHeight="false" outlineLevel="0" collapsed="false">
      <c r="A5" s="4" t="s">
        <v>216</v>
      </c>
      <c r="B5" s="4" t="n">
        <v>10.11</v>
      </c>
      <c r="C5" s="4" t="n">
        <v>0.61</v>
      </c>
      <c r="D5" s="4" t="n">
        <v>0.08</v>
      </c>
      <c r="E5" s="4" t="n">
        <v>0.86</v>
      </c>
      <c r="F5" s="4" t="n">
        <v>1.59</v>
      </c>
      <c r="G5" s="4" t="s">
        <v>208</v>
      </c>
      <c r="H5" s="4" t="s">
        <v>209</v>
      </c>
      <c r="I5" s="4" t="n">
        <v>1369</v>
      </c>
      <c r="J5" s="4" t="s">
        <v>29</v>
      </c>
      <c r="K5" s="4" t="s">
        <v>29</v>
      </c>
      <c r="L5" s="4" t="s">
        <v>29</v>
      </c>
      <c r="M5" s="4" t="s">
        <v>29</v>
      </c>
      <c r="N5" s="4" t="s">
        <v>29</v>
      </c>
      <c r="O5" s="4" t="s">
        <v>29</v>
      </c>
      <c r="P5" s="4" t="s">
        <v>29</v>
      </c>
      <c r="Q5" s="4" t="s">
        <v>29</v>
      </c>
      <c r="R5" s="4" t="s">
        <v>217</v>
      </c>
      <c r="S5" s="5" t="n">
        <v>1E-056</v>
      </c>
      <c r="T5" s="4" t="s">
        <v>29</v>
      </c>
      <c r="U5" s="4" t="s">
        <v>29</v>
      </c>
      <c r="V5" s="4" t="s">
        <v>29</v>
      </c>
      <c r="W5" s="4" t="s">
        <v>215</v>
      </c>
      <c r="X5" s="4" t="s">
        <v>35</v>
      </c>
    </row>
    <row r="6" s="4" customFormat="true" ht="15" hidden="false" customHeight="false" outlineLevel="0" collapsed="false">
      <c r="A6" s="4" t="s">
        <v>218</v>
      </c>
      <c r="B6" s="4" t="n">
        <v>5.18</v>
      </c>
      <c r="C6" s="4" t="n">
        <v>2.3</v>
      </c>
      <c r="D6" s="4" t="n">
        <v>0.77</v>
      </c>
      <c r="E6" s="4" t="n">
        <v>0.64</v>
      </c>
      <c r="F6" s="4" t="n">
        <v>3.11</v>
      </c>
      <c r="G6" s="4" t="s">
        <v>208</v>
      </c>
      <c r="H6" s="4" t="s">
        <v>209</v>
      </c>
      <c r="I6" s="4" t="n">
        <v>1390</v>
      </c>
      <c r="J6" s="4" t="s">
        <v>219</v>
      </c>
      <c r="K6" s="5" t="n">
        <v>6E-043</v>
      </c>
      <c r="L6" s="4" t="s">
        <v>29</v>
      </c>
      <c r="M6" s="4" t="s">
        <v>29</v>
      </c>
      <c r="N6" s="4" t="s">
        <v>220</v>
      </c>
      <c r="O6" s="5" t="n">
        <v>2E-104</v>
      </c>
      <c r="P6" s="4" t="s">
        <v>221</v>
      </c>
      <c r="Q6" s="5" t="n">
        <v>2E-104</v>
      </c>
      <c r="R6" s="4" t="s">
        <v>222</v>
      </c>
      <c r="S6" s="5" t="n">
        <v>2E-038</v>
      </c>
      <c r="T6" s="4" t="s">
        <v>29</v>
      </c>
      <c r="U6" s="4" t="s">
        <v>214</v>
      </c>
      <c r="V6" s="4" t="s">
        <v>29</v>
      </c>
      <c r="W6" s="4" t="s">
        <v>215</v>
      </c>
      <c r="X6" s="4" t="s">
        <v>35</v>
      </c>
    </row>
    <row r="7" s="4" customFormat="true" ht="15" hidden="false" customHeight="false" outlineLevel="0" collapsed="false">
      <c r="A7" s="4" t="s">
        <v>223</v>
      </c>
      <c r="B7" s="4" t="n">
        <v>17.39</v>
      </c>
      <c r="C7" s="4" t="n">
        <v>45.76</v>
      </c>
      <c r="D7" s="4" t="n">
        <v>15.58</v>
      </c>
      <c r="E7" s="4" t="n">
        <v>0.77</v>
      </c>
      <c r="F7" s="4" t="n">
        <v>2</v>
      </c>
      <c r="G7" s="4" t="s">
        <v>208</v>
      </c>
      <c r="H7" s="4" t="s">
        <v>209</v>
      </c>
      <c r="I7" s="4" t="n">
        <v>1494</v>
      </c>
      <c r="J7" s="4" t="s">
        <v>219</v>
      </c>
      <c r="K7" s="5" t="n">
        <v>5E-085</v>
      </c>
      <c r="L7" s="4" t="s">
        <v>210</v>
      </c>
      <c r="M7" s="5" t="n">
        <v>5E-017</v>
      </c>
      <c r="N7" s="4" t="s">
        <v>224</v>
      </c>
      <c r="O7" s="5" t="n">
        <v>2E-180</v>
      </c>
      <c r="P7" s="4" t="s">
        <v>225</v>
      </c>
      <c r="Q7" s="5" t="n">
        <v>2E-180</v>
      </c>
      <c r="R7" s="4" t="s">
        <v>226</v>
      </c>
      <c r="S7" s="5" t="n">
        <v>6E-062</v>
      </c>
      <c r="T7" s="4" t="s">
        <v>29</v>
      </c>
      <c r="U7" s="4" t="s">
        <v>214</v>
      </c>
      <c r="V7" s="4" t="s">
        <v>29</v>
      </c>
      <c r="W7" s="4" t="s">
        <v>215</v>
      </c>
      <c r="X7" s="4" t="s">
        <v>35</v>
      </c>
    </row>
    <row r="8" s="4" customFormat="true" ht="15" hidden="false" customHeight="false" outlineLevel="0" collapsed="false">
      <c r="A8" s="4" t="s">
        <v>227</v>
      </c>
      <c r="B8" s="4" t="n">
        <v>14.1</v>
      </c>
      <c r="C8" s="4" t="n">
        <v>0.71</v>
      </c>
      <c r="D8" s="4" t="n">
        <v>0.15</v>
      </c>
      <c r="E8" s="4" t="n">
        <v>0.91</v>
      </c>
      <c r="F8" s="4" t="n">
        <v>1.74</v>
      </c>
      <c r="G8" s="4" t="s">
        <v>208</v>
      </c>
      <c r="H8" s="4" t="s">
        <v>209</v>
      </c>
      <c r="I8" s="4" t="n">
        <v>1203</v>
      </c>
      <c r="J8" s="4" t="s">
        <v>228</v>
      </c>
      <c r="K8" s="5" t="n">
        <v>7E-049</v>
      </c>
      <c r="L8" s="4" t="s">
        <v>210</v>
      </c>
      <c r="M8" s="5" t="n">
        <v>6E-009</v>
      </c>
      <c r="N8" s="4" t="s">
        <v>229</v>
      </c>
      <c r="O8" s="5" t="n">
        <v>4E-089</v>
      </c>
      <c r="P8" s="4" t="s">
        <v>230</v>
      </c>
      <c r="Q8" s="5" t="n">
        <v>3E-089</v>
      </c>
      <c r="R8" s="4" t="s">
        <v>231</v>
      </c>
      <c r="S8" s="5" t="n">
        <v>2E-019</v>
      </c>
      <c r="T8" s="4" t="s">
        <v>29</v>
      </c>
      <c r="U8" s="4" t="s">
        <v>214</v>
      </c>
      <c r="V8" s="4" t="s">
        <v>29</v>
      </c>
      <c r="W8" s="4" t="s">
        <v>215</v>
      </c>
      <c r="X8" s="4" t="s">
        <v>35</v>
      </c>
    </row>
    <row r="9" s="4" customFormat="true" ht="15" hidden="false" customHeight="false" outlineLevel="0" collapsed="false">
      <c r="A9" s="4" t="s">
        <v>232</v>
      </c>
      <c r="B9" s="4" t="n">
        <v>31.9</v>
      </c>
      <c r="C9" s="4" t="n">
        <v>4.94</v>
      </c>
      <c r="D9" s="4" t="n">
        <v>0.91</v>
      </c>
      <c r="E9" s="4" t="n">
        <v>0.09</v>
      </c>
      <c r="F9" s="4" t="n">
        <v>0.23</v>
      </c>
      <c r="G9" s="4" t="s">
        <v>208</v>
      </c>
      <c r="H9" s="4" t="s">
        <v>209</v>
      </c>
      <c r="I9" s="4" t="n">
        <v>1795</v>
      </c>
      <c r="J9" s="4" t="s">
        <v>228</v>
      </c>
      <c r="K9" s="5" t="n">
        <v>2E-091</v>
      </c>
      <c r="L9" s="4" t="s">
        <v>29</v>
      </c>
      <c r="M9" s="4" t="s">
        <v>29</v>
      </c>
      <c r="N9" s="4" t="s">
        <v>233</v>
      </c>
      <c r="O9" s="5" t="n">
        <v>1E-126</v>
      </c>
      <c r="P9" s="4" t="s">
        <v>234</v>
      </c>
      <c r="Q9" s="5" t="n">
        <v>1E-126</v>
      </c>
      <c r="R9" s="4" t="s">
        <v>235</v>
      </c>
      <c r="S9" s="5" t="n">
        <v>5E-046</v>
      </c>
      <c r="T9" s="4" t="s">
        <v>29</v>
      </c>
      <c r="U9" s="4" t="s">
        <v>214</v>
      </c>
      <c r="V9" s="4" t="s">
        <v>29</v>
      </c>
      <c r="W9" s="4" t="s">
        <v>215</v>
      </c>
      <c r="X9" s="4" t="s">
        <v>35</v>
      </c>
    </row>
    <row r="10" s="4" customFormat="true" ht="15" hidden="false" customHeight="false" outlineLevel="0" collapsed="false">
      <c r="A10" s="4" t="s">
        <v>236</v>
      </c>
      <c r="B10" s="4" t="n">
        <v>3.74</v>
      </c>
      <c r="C10" s="4" t="n">
        <v>1.38</v>
      </c>
      <c r="D10" s="4" t="n">
        <v>26.56</v>
      </c>
      <c r="E10" s="4" t="n">
        <v>48.63</v>
      </c>
      <c r="F10" s="4" t="n">
        <v>67.2</v>
      </c>
      <c r="G10" s="4" t="s">
        <v>208</v>
      </c>
      <c r="H10" s="4" t="s">
        <v>209</v>
      </c>
      <c r="I10" s="4" t="n">
        <v>2249</v>
      </c>
      <c r="J10" s="4" t="s">
        <v>237</v>
      </c>
      <c r="K10" s="5" t="n">
        <v>3E-112</v>
      </c>
      <c r="L10" s="4" t="s">
        <v>210</v>
      </c>
      <c r="M10" s="5" t="n">
        <v>2E-016</v>
      </c>
      <c r="N10" s="4" t="s">
        <v>238</v>
      </c>
      <c r="O10" s="4" t="n">
        <v>0</v>
      </c>
      <c r="P10" s="4" t="s">
        <v>239</v>
      </c>
      <c r="Q10" s="4" t="n">
        <v>0</v>
      </c>
      <c r="R10" s="4" t="s">
        <v>240</v>
      </c>
      <c r="S10" s="5" t="n">
        <v>8E-025</v>
      </c>
      <c r="T10" s="4" t="s">
        <v>29</v>
      </c>
      <c r="U10" s="4" t="s">
        <v>241</v>
      </c>
      <c r="V10" s="4" t="s">
        <v>29</v>
      </c>
      <c r="W10" s="4" t="s">
        <v>215</v>
      </c>
      <c r="X10" s="4" t="s">
        <v>35</v>
      </c>
    </row>
    <row r="11" s="4" customFormat="true" ht="15" hidden="false" customHeight="false" outlineLevel="0" collapsed="false">
      <c r="A11" s="4" t="s">
        <v>242</v>
      </c>
      <c r="B11" s="4" t="n">
        <v>6.56</v>
      </c>
      <c r="C11" s="4" t="n">
        <v>3.4</v>
      </c>
      <c r="D11" s="4" t="n">
        <v>2.39</v>
      </c>
      <c r="E11" s="4" t="n">
        <v>2.37</v>
      </c>
      <c r="F11" s="4" t="n">
        <v>5.24</v>
      </c>
      <c r="G11" s="4" t="s">
        <v>208</v>
      </c>
      <c r="H11" s="4" t="s">
        <v>209</v>
      </c>
      <c r="I11" s="4" t="n">
        <v>2164</v>
      </c>
      <c r="J11" s="4" t="s">
        <v>243</v>
      </c>
      <c r="K11" s="5" t="n">
        <v>2E-033</v>
      </c>
      <c r="L11" s="4" t="s">
        <v>29</v>
      </c>
      <c r="M11" s="4" t="s">
        <v>29</v>
      </c>
      <c r="N11" s="4" t="s">
        <v>244</v>
      </c>
      <c r="O11" s="5" t="n">
        <v>4E-058</v>
      </c>
      <c r="P11" s="4" t="s">
        <v>245</v>
      </c>
      <c r="Q11" s="5" t="n">
        <v>3E-058</v>
      </c>
      <c r="R11" s="4" t="s">
        <v>246</v>
      </c>
      <c r="S11" s="5" t="n">
        <v>1E-013</v>
      </c>
      <c r="T11" s="4" t="s">
        <v>29</v>
      </c>
      <c r="U11" s="4" t="s">
        <v>214</v>
      </c>
      <c r="V11" s="4" t="s">
        <v>29</v>
      </c>
      <c r="W11" s="4" t="s">
        <v>215</v>
      </c>
      <c r="X11" s="4" t="s">
        <v>35</v>
      </c>
    </row>
    <row r="12" s="4" customFormat="true" ht="15" hidden="false" customHeight="false" outlineLevel="0" collapsed="false">
      <c r="A12" s="4" t="s">
        <v>247</v>
      </c>
      <c r="B12" s="4" t="n">
        <v>0.06</v>
      </c>
      <c r="C12" s="4" t="n">
        <v>105.84</v>
      </c>
      <c r="D12" s="4" t="n">
        <v>61.29</v>
      </c>
      <c r="E12" s="4" t="n">
        <v>8.55</v>
      </c>
      <c r="F12" s="4" t="n">
        <v>3.8</v>
      </c>
      <c r="G12" s="4" t="s">
        <v>208</v>
      </c>
      <c r="H12" s="4" t="s">
        <v>209</v>
      </c>
      <c r="I12" s="4" t="n">
        <v>1635</v>
      </c>
      <c r="J12" s="4" t="s">
        <v>248</v>
      </c>
      <c r="K12" s="5" t="n">
        <v>2E-061</v>
      </c>
      <c r="L12" s="4" t="s">
        <v>29</v>
      </c>
      <c r="M12" s="4" t="s">
        <v>29</v>
      </c>
      <c r="N12" s="4" t="s">
        <v>249</v>
      </c>
      <c r="O12" s="5" t="n">
        <v>2E-081</v>
      </c>
      <c r="P12" s="4" t="s">
        <v>250</v>
      </c>
      <c r="Q12" s="5" t="n">
        <v>2E-081</v>
      </c>
      <c r="R12" s="4" t="s">
        <v>251</v>
      </c>
      <c r="S12" s="5" t="n">
        <v>3E-047</v>
      </c>
      <c r="T12" s="4" t="s">
        <v>29</v>
      </c>
      <c r="U12" s="4" t="s">
        <v>214</v>
      </c>
      <c r="V12" s="4" t="s">
        <v>29</v>
      </c>
      <c r="W12" s="4" t="s">
        <v>215</v>
      </c>
      <c r="X12" s="4" t="s">
        <v>35</v>
      </c>
    </row>
    <row r="13" s="4" customFormat="true" ht="15" hidden="false" customHeight="false" outlineLevel="0" collapsed="false">
      <c r="A13" s="4" t="s">
        <v>252</v>
      </c>
      <c r="B13" s="4" t="n">
        <v>6.62</v>
      </c>
      <c r="C13" s="4" t="n">
        <v>5.48</v>
      </c>
      <c r="D13" s="4" t="n">
        <v>1.7</v>
      </c>
      <c r="E13" s="4" t="n">
        <v>2.46</v>
      </c>
      <c r="F13" s="4" t="n">
        <v>4.02</v>
      </c>
      <c r="G13" s="4" t="s">
        <v>253</v>
      </c>
      <c r="H13" s="4" t="s">
        <v>254</v>
      </c>
      <c r="I13" s="4" t="n">
        <v>4053</v>
      </c>
      <c r="J13" s="4" t="s">
        <v>255</v>
      </c>
      <c r="K13" s="5" t="n">
        <v>8E-085</v>
      </c>
      <c r="L13" s="4" t="s">
        <v>256</v>
      </c>
      <c r="M13" s="5" t="n">
        <v>2E-082</v>
      </c>
      <c r="N13" s="4" t="s">
        <v>257</v>
      </c>
      <c r="O13" s="5" t="n">
        <v>1E-172</v>
      </c>
      <c r="P13" s="4" t="s">
        <v>258</v>
      </c>
      <c r="Q13" s="5" t="n">
        <v>1E-172</v>
      </c>
      <c r="R13" s="4" t="s">
        <v>259</v>
      </c>
      <c r="S13" s="5" t="n">
        <v>5E-155</v>
      </c>
      <c r="T13" s="4" t="s">
        <v>43</v>
      </c>
      <c r="U13" s="4" t="s">
        <v>260</v>
      </c>
      <c r="V13" s="4" t="s">
        <v>261</v>
      </c>
      <c r="W13" s="4" t="s">
        <v>262</v>
      </c>
      <c r="X13" s="4" t="s">
        <v>35</v>
      </c>
    </row>
    <row r="14" s="4" customFormat="true" ht="15" hidden="false" customHeight="false" outlineLevel="0" collapsed="false">
      <c r="A14" s="4" t="s">
        <v>263</v>
      </c>
      <c r="B14" s="4" t="n">
        <v>40.54</v>
      </c>
      <c r="C14" s="4" t="n">
        <v>23.36</v>
      </c>
      <c r="D14" s="4" t="n">
        <v>17.32</v>
      </c>
      <c r="E14" s="4" t="n">
        <v>25.26</v>
      </c>
      <c r="F14" s="4" t="n">
        <v>27.64</v>
      </c>
      <c r="G14" s="4" t="s">
        <v>253</v>
      </c>
      <c r="H14" s="4" t="s">
        <v>254</v>
      </c>
      <c r="I14" s="4" t="n">
        <v>2037</v>
      </c>
      <c r="J14" s="4" t="s">
        <v>264</v>
      </c>
      <c r="K14" s="5" t="n">
        <v>1E-133</v>
      </c>
      <c r="L14" s="4" t="s">
        <v>256</v>
      </c>
      <c r="M14" s="5" t="n">
        <v>2E-072</v>
      </c>
      <c r="N14" s="4" t="s">
        <v>265</v>
      </c>
      <c r="O14" s="4" t="n">
        <v>0</v>
      </c>
      <c r="P14" s="4" t="s">
        <v>266</v>
      </c>
      <c r="Q14" s="4" t="n">
        <v>0</v>
      </c>
      <c r="R14" s="4" t="s">
        <v>267</v>
      </c>
      <c r="S14" s="4" t="n">
        <v>0</v>
      </c>
      <c r="T14" s="4" t="s">
        <v>43</v>
      </c>
      <c r="U14" s="4" t="s">
        <v>260</v>
      </c>
      <c r="V14" s="4" t="s">
        <v>261</v>
      </c>
      <c r="W14" s="4" t="s">
        <v>262</v>
      </c>
      <c r="X14" s="4" t="s">
        <v>35</v>
      </c>
    </row>
    <row r="15" s="4" customFormat="true" ht="15" hidden="false" customHeight="false" outlineLevel="0" collapsed="false">
      <c r="A15" s="4" t="s">
        <v>268</v>
      </c>
      <c r="B15" s="4" t="n">
        <v>9.69</v>
      </c>
      <c r="C15" s="4" t="n">
        <v>34.62</v>
      </c>
      <c r="D15" s="4" t="n">
        <v>97.81</v>
      </c>
      <c r="E15" s="4" t="n">
        <v>144.5</v>
      </c>
      <c r="F15" s="4" t="n">
        <v>153</v>
      </c>
      <c r="G15" s="4" t="s">
        <v>253</v>
      </c>
      <c r="H15" s="4" t="s">
        <v>254</v>
      </c>
      <c r="I15" s="4" t="n">
        <v>2184</v>
      </c>
      <c r="J15" s="4" t="s">
        <v>264</v>
      </c>
      <c r="K15" s="5" t="n">
        <v>7E-062</v>
      </c>
      <c r="L15" s="4" t="s">
        <v>29</v>
      </c>
      <c r="M15" s="4" t="s">
        <v>29</v>
      </c>
      <c r="N15" s="4" t="s">
        <v>269</v>
      </c>
      <c r="O15" s="5" t="n">
        <v>3E-081</v>
      </c>
      <c r="P15" s="4" t="s">
        <v>270</v>
      </c>
      <c r="Q15" s="5" t="n">
        <v>3E-081</v>
      </c>
      <c r="R15" s="4" t="s">
        <v>271</v>
      </c>
      <c r="S15" s="5" t="n">
        <v>2E-071</v>
      </c>
      <c r="T15" s="4" t="s">
        <v>29</v>
      </c>
      <c r="U15" s="4" t="s">
        <v>260</v>
      </c>
      <c r="V15" s="4" t="s">
        <v>261</v>
      </c>
      <c r="W15" s="4" t="s">
        <v>262</v>
      </c>
      <c r="X15" s="4" t="s">
        <v>35</v>
      </c>
    </row>
    <row r="16" s="4" customFormat="true" ht="15" hidden="false" customHeight="false" outlineLevel="0" collapsed="false">
      <c r="A16" s="4" t="s">
        <v>272</v>
      </c>
      <c r="B16" s="4" t="n">
        <v>15.76</v>
      </c>
      <c r="C16" s="4" t="n">
        <v>11.69</v>
      </c>
      <c r="D16" s="4" t="n">
        <v>5.64</v>
      </c>
      <c r="E16" s="4" t="n">
        <v>10.63</v>
      </c>
      <c r="F16" s="4" t="n">
        <v>18.37</v>
      </c>
      <c r="G16" s="4" t="s">
        <v>253</v>
      </c>
      <c r="H16" s="4" t="s">
        <v>254</v>
      </c>
      <c r="I16" s="4" t="n">
        <v>963</v>
      </c>
      <c r="J16" s="4" t="s">
        <v>273</v>
      </c>
      <c r="K16" s="5" t="n">
        <v>6E-071</v>
      </c>
      <c r="L16" s="4" t="s">
        <v>29</v>
      </c>
      <c r="M16" s="4" t="s">
        <v>29</v>
      </c>
      <c r="N16" s="4" t="s">
        <v>274</v>
      </c>
      <c r="O16" s="5" t="n">
        <v>2E-083</v>
      </c>
      <c r="P16" s="4" t="s">
        <v>275</v>
      </c>
      <c r="Q16" s="5" t="n">
        <v>1E-083</v>
      </c>
      <c r="R16" s="4" t="s">
        <v>276</v>
      </c>
      <c r="S16" s="5" t="n">
        <v>8E-074</v>
      </c>
      <c r="T16" s="4" t="s">
        <v>29</v>
      </c>
      <c r="U16" s="4" t="s">
        <v>260</v>
      </c>
      <c r="V16" s="4" t="s">
        <v>261</v>
      </c>
      <c r="W16" s="4" t="s">
        <v>262</v>
      </c>
      <c r="X16" s="4" t="s">
        <v>35</v>
      </c>
    </row>
    <row r="17" s="4" customFormat="true" ht="15" hidden="false" customHeight="false" outlineLevel="0" collapsed="false">
      <c r="A17" s="4" t="s">
        <v>277</v>
      </c>
      <c r="B17" s="4" t="n">
        <v>0.07</v>
      </c>
      <c r="C17" s="4" t="n">
        <v>0.23</v>
      </c>
      <c r="D17" s="4" t="n">
        <v>0.19</v>
      </c>
      <c r="E17" s="4" t="n">
        <v>1.19</v>
      </c>
      <c r="F17" s="4" t="n">
        <v>0.88</v>
      </c>
      <c r="G17" s="4" t="s">
        <v>253</v>
      </c>
      <c r="H17" s="4" t="s">
        <v>254</v>
      </c>
      <c r="I17" s="4" t="n">
        <v>1779</v>
      </c>
      <c r="J17" s="4" t="s">
        <v>278</v>
      </c>
      <c r="K17" s="5" t="n">
        <v>6E-089</v>
      </c>
      <c r="L17" s="4" t="s">
        <v>256</v>
      </c>
      <c r="M17" s="5" t="n">
        <v>1E-066</v>
      </c>
      <c r="N17" s="4" t="s">
        <v>279</v>
      </c>
      <c r="O17" s="5" t="n">
        <v>1E-097</v>
      </c>
      <c r="P17" s="4" t="s">
        <v>280</v>
      </c>
      <c r="Q17" s="5" t="n">
        <v>1E-097</v>
      </c>
      <c r="R17" s="4" t="s">
        <v>281</v>
      </c>
      <c r="S17" s="5" t="n">
        <v>9E-095</v>
      </c>
      <c r="T17" s="4" t="s">
        <v>43</v>
      </c>
      <c r="U17" s="4" t="s">
        <v>260</v>
      </c>
      <c r="V17" s="4" t="s">
        <v>261</v>
      </c>
      <c r="W17" s="4" t="s">
        <v>262</v>
      </c>
      <c r="X17" s="4" t="s">
        <v>35</v>
      </c>
    </row>
    <row r="18" s="4" customFormat="true" ht="15" hidden="false" customHeight="false" outlineLevel="0" collapsed="false">
      <c r="A18" s="4" t="s">
        <v>282</v>
      </c>
      <c r="B18" s="4" t="n">
        <v>0.27</v>
      </c>
      <c r="C18" s="4" t="n">
        <v>0.73</v>
      </c>
      <c r="D18" s="4" t="n">
        <v>4.96</v>
      </c>
      <c r="E18" s="4" t="n">
        <v>21.98</v>
      </c>
      <c r="F18" s="4" t="n">
        <v>21.52</v>
      </c>
      <c r="G18" s="4" t="s">
        <v>253</v>
      </c>
      <c r="H18" s="4" t="s">
        <v>254</v>
      </c>
      <c r="I18" s="4" t="n">
        <v>1590</v>
      </c>
      <c r="J18" s="4" t="s">
        <v>283</v>
      </c>
      <c r="K18" s="5" t="n">
        <v>2E-079</v>
      </c>
      <c r="L18" s="4" t="s">
        <v>256</v>
      </c>
      <c r="M18" s="5" t="n">
        <v>4E-067</v>
      </c>
      <c r="N18" s="4" t="s">
        <v>284</v>
      </c>
      <c r="O18" s="5" t="n">
        <v>1E-093</v>
      </c>
      <c r="P18" s="4" t="s">
        <v>285</v>
      </c>
      <c r="Q18" s="5" t="n">
        <v>9E-093</v>
      </c>
      <c r="R18" s="4" t="s">
        <v>286</v>
      </c>
      <c r="S18" s="5" t="n">
        <v>5E-090</v>
      </c>
      <c r="T18" s="4" t="s">
        <v>43</v>
      </c>
      <c r="U18" s="4" t="s">
        <v>260</v>
      </c>
      <c r="V18" s="4" t="s">
        <v>261</v>
      </c>
      <c r="W18" s="4" t="s">
        <v>262</v>
      </c>
      <c r="X18" s="4" t="s">
        <v>35</v>
      </c>
    </row>
    <row r="19" s="4" customFormat="true" ht="15" hidden="false" customHeight="false" outlineLevel="0" collapsed="false">
      <c r="A19" s="4" t="s">
        <v>287</v>
      </c>
      <c r="B19" s="4" t="n">
        <v>11.15</v>
      </c>
      <c r="C19" s="4" t="n">
        <v>7.06</v>
      </c>
      <c r="D19" s="4" t="n">
        <v>6.05</v>
      </c>
      <c r="E19" s="4" t="n">
        <v>8.66</v>
      </c>
      <c r="F19" s="4" t="n">
        <v>12.52</v>
      </c>
      <c r="G19" s="4" t="s">
        <v>253</v>
      </c>
      <c r="H19" s="4" t="s">
        <v>254</v>
      </c>
      <c r="I19" s="4" t="n">
        <v>2048</v>
      </c>
      <c r="J19" s="4" t="s">
        <v>288</v>
      </c>
      <c r="K19" s="5" t="n">
        <v>1E-077</v>
      </c>
      <c r="L19" s="4" t="s">
        <v>29</v>
      </c>
      <c r="M19" s="4" t="s">
        <v>29</v>
      </c>
      <c r="N19" s="4" t="s">
        <v>274</v>
      </c>
      <c r="O19" s="4" t="n">
        <v>0</v>
      </c>
      <c r="P19" s="4" t="s">
        <v>275</v>
      </c>
      <c r="Q19" s="4" t="n">
        <v>0</v>
      </c>
      <c r="R19" s="4" t="s">
        <v>289</v>
      </c>
      <c r="S19" s="5" t="n">
        <v>4E-096</v>
      </c>
      <c r="T19" s="4" t="s">
        <v>29</v>
      </c>
      <c r="U19" s="4" t="s">
        <v>29</v>
      </c>
      <c r="V19" s="4" t="s">
        <v>261</v>
      </c>
      <c r="W19" s="4" t="s">
        <v>262</v>
      </c>
      <c r="X19" s="4" t="s">
        <v>35</v>
      </c>
    </row>
    <row r="20" s="4" customFormat="true" ht="15" hidden="false" customHeight="false" outlineLevel="0" collapsed="false">
      <c r="A20" s="4" t="s">
        <v>290</v>
      </c>
      <c r="B20" s="4" t="n">
        <v>2.17</v>
      </c>
      <c r="C20" s="4" t="n">
        <v>2.14</v>
      </c>
      <c r="D20" s="4" t="n">
        <v>6.07</v>
      </c>
      <c r="E20" s="4" t="n">
        <v>32.05</v>
      </c>
      <c r="F20" s="4" t="n">
        <v>36.99</v>
      </c>
      <c r="G20" s="4" t="s">
        <v>253</v>
      </c>
      <c r="H20" s="4" t="s">
        <v>254</v>
      </c>
      <c r="I20" s="4" t="n">
        <v>2278</v>
      </c>
      <c r="J20" s="4" t="s">
        <v>288</v>
      </c>
      <c r="K20" s="5" t="n">
        <v>9E-147</v>
      </c>
      <c r="L20" s="4" t="s">
        <v>256</v>
      </c>
      <c r="M20" s="5" t="n">
        <v>7E-080</v>
      </c>
      <c r="N20" s="4" t="s">
        <v>291</v>
      </c>
      <c r="O20" s="5" t="n">
        <v>1E-178</v>
      </c>
      <c r="P20" s="4" t="s">
        <v>292</v>
      </c>
      <c r="Q20" s="5" t="n">
        <v>1E-178</v>
      </c>
      <c r="R20" s="4" t="s">
        <v>293</v>
      </c>
      <c r="S20" s="5" t="n">
        <v>3E-158</v>
      </c>
      <c r="T20" s="4" t="s">
        <v>43</v>
      </c>
      <c r="U20" s="4" t="s">
        <v>260</v>
      </c>
      <c r="V20" s="4" t="s">
        <v>261</v>
      </c>
      <c r="W20" s="4" t="s">
        <v>262</v>
      </c>
      <c r="X20" s="4" t="s">
        <v>35</v>
      </c>
    </row>
    <row r="21" s="4" customFormat="true" ht="15" hidden="false" customHeight="false" outlineLevel="0" collapsed="false">
      <c r="A21" s="4" t="s">
        <v>294</v>
      </c>
      <c r="B21" s="4" t="n">
        <v>21.61</v>
      </c>
      <c r="C21" s="4" t="n">
        <v>16.07</v>
      </c>
      <c r="D21" s="4" t="n">
        <v>19.49</v>
      </c>
      <c r="E21" s="4" t="n">
        <v>21.09</v>
      </c>
      <c r="F21" s="4" t="n">
        <v>33.23</v>
      </c>
      <c r="G21" s="4" t="s">
        <v>253</v>
      </c>
      <c r="H21" s="4" t="s">
        <v>254</v>
      </c>
      <c r="I21" s="4" t="n">
        <v>2628</v>
      </c>
      <c r="J21" s="4" t="s">
        <v>288</v>
      </c>
      <c r="K21" s="4" t="n">
        <v>0</v>
      </c>
      <c r="L21" s="4" t="s">
        <v>256</v>
      </c>
      <c r="M21" s="5" t="n">
        <v>4E-080</v>
      </c>
      <c r="N21" s="4" t="s">
        <v>295</v>
      </c>
      <c r="O21" s="4" t="n">
        <v>0</v>
      </c>
      <c r="P21" s="4" t="s">
        <v>296</v>
      </c>
      <c r="Q21" s="4" t="n">
        <v>0</v>
      </c>
      <c r="R21" s="4" t="s">
        <v>297</v>
      </c>
      <c r="S21" s="5" t="n">
        <v>9E-169</v>
      </c>
      <c r="T21" s="4" t="s">
        <v>43</v>
      </c>
      <c r="U21" s="4" t="s">
        <v>260</v>
      </c>
      <c r="V21" s="4" t="s">
        <v>261</v>
      </c>
      <c r="W21" s="4" t="s">
        <v>262</v>
      </c>
      <c r="X21" s="4" t="s">
        <v>35</v>
      </c>
    </row>
    <row r="22" s="4" customFormat="true" ht="15" hidden="false" customHeight="false" outlineLevel="0" collapsed="false">
      <c r="A22" s="4" t="s">
        <v>298</v>
      </c>
      <c r="B22" s="4" t="n">
        <v>1.99</v>
      </c>
      <c r="C22" s="4" t="n">
        <v>81.64</v>
      </c>
      <c r="D22" s="4" t="n">
        <v>106.39</v>
      </c>
      <c r="E22" s="4" t="n">
        <v>84.5</v>
      </c>
      <c r="F22" s="4" t="n">
        <v>140.74</v>
      </c>
      <c r="G22" s="4" t="s">
        <v>253</v>
      </c>
      <c r="H22" s="4" t="s">
        <v>254</v>
      </c>
      <c r="I22" s="4" t="n">
        <v>1836</v>
      </c>
      <c r="J22" s="4" t="s">
        <v>299</v>
      </c>
      <c r="K22" s="5" t="n">
        <v>3E-055</v>
      </c>
      <c r="L22" s="4" t="s">
        <v>300</v>
      </c>
      <c r="M22" s="5" t="n">
        <v>2E-038</v>
      </c>
      <c r="N22" s="4" t="s">
        <v>301</v>
      </c>
      <c r="O22" s="5" t="n">
        <v>2E-065</v>
      </c>
      <c r="P22" s="4" t="s">
        <v>302</v>
      </c>
      <c r="Q22" s="5" t="n">
        <v>2E-065</v>
      </c>
      <c r="R22" s="4" t="s">
        <v>303</v>
      </c>
      <c r="S22" s="5" t="n">
        <v>1E-061</v>
      </c>
      <c r="T22" s="4" t="s">
        <v>29</v>
      </c>
      <c r="U22" s="4" t="s">
        <v>260</v>
      </c>
      <c r="V22" s="4" t="s">
        <v>261</v>
      </c>
      <c r="W22" s="4" t="s">
        <v>262</v>
      </c>
      <c r="X22" s="4" t="s">
        <v>35</v>
      </c>
    </row>
    <row r="23" s="4" customFormat="true" ht="15" hidden="false" customHeight="false" outlineLevel="0" collapsed="false">
      <c r="A23" s="4" t="s">
        <v>304</v>
      </c>
      <c r="B23" s="4" t="n">
        <v>2.49</v>
      </c>
      <c r="C23" s="4" t="n">
        <v>1.13</v>
      </c>
      <c r="D23" s="4" t="n">
        <v>0.36</v>
      </c>
      <c r="E23" s="4" t="n">
        <v>0</v>
      </c>
      <c r="F23" s="4" t="n">
        <v>0</v>
      </c>
      <c r="G23" s="4" t="s">
        <v>305</v>
      </c>
      <c r="H23" s="4" t="s">
        <v>306</v>
      </c>
      <c r="I23" s="4" t="n">
        <v>1008</v>
      </c>
      <c r="J23" s="4" t="s">
        <v>307</v>
      </c>
      <c r="K23" s="5" t="n">
        <v>2E-074</v>
      </c>
      <c r="L23" s="4" t="s">
        <v>29</v>
      </c>
      <c r="M23" s="4" t="s">
        <v>29</v>
      </c>
      <c r="N23" s="4" t="s">
        <v>308</v>
      </c>
      <c r="O23" s="5" t="n">
        <v>3E-082</v>
      </c>
      <c r="P23" s="4" t="s">
        <v>309</v>
      </c>
      <c r="Q23" s="5" t="n">
        <v>3E-082</v>
      </c>
      <c r="R23" s="4" t="s">
        <v>310</v>
      </c>
      <c r="S23" s="5" t="n">
        <v>1E-075</v>
      </c>
      <c r="T23" s="4" t="s">
        <v>29</v>
      </c>
      <c r="U23" s="4" t="s">
        <v>29</v>
      </c>
      <c r="V23" s="4" t="s">
        <v>29</v>
      </c>
      <c r="W23" s="4" t="s">
        <v>311</v>
      </c>
      <c r="X23" s="4" t="s">
        <v>35</v>
      </c>
    </row>
    <row r="24" s="4" customFormat="true" ht="15" hidden="false" customHeight="false" outlineLevel="0" collapsed="false">
      <c r="A24" s="4" t="s">
        <v>312</v>
      </c>
      <c r="B24" s="4" t="n">
        <v>59.48</v>
      </c>
      <c r="C24" s="4" t="n">
        <v>9.52</v>
      </c>
      <c r="D24" s="4" t="n">
        <v>2.66</v>
      </c>
      <c r="E24" s="4" t="n">
        <v>1.18</v>
      </c>
      <c r="F24" s="4" t="n">
        <v>1</v>
      </c>
      <c r="G24" s="4" t="s">
        <v>305</v>
      </c>
      <c r="H24" s="4" t="s">
        <v>306</v>
      </c>
      <c r="I24" s="4" t="n">
        <v>1560</v>
      </c>
      <c r="J24" s="4" t="s">
        <v>307</v>
      </c>
      <c r="K24" s="5" t="n">
        <v>9E-083</v>
      </c>
      <c r="L24" s="4" t="s">
        <v>29</v>
      </c>
      <c r="M24" s="4" t="s">
        <v>29</v>
      </c>
      <c r="N24" s="4" t="s">
        <v>313</v>
      </c>
      <c r="O24" s="5" t="n">
        <v>5E-092</v>
      </c>
      <c r="P24" s="4" t="s">
        <v>314</v>
      </c>
      <c r="Q24" s="5" t="n">
        <v>5E-092</v>
      </c>
      <c r="R24" s="4" t="s">
        <v>310</v>
      </c>
      <c r="S24" s="5" t="n">
        <v>9E-079</v>
      </c>
      <c r="T24" s="4" t="s">
        <v>29</v>
      </c>
      <c r="U24" s="4" t="s">
        <v>29</v>
      </c>
      <c r="V24" s="4" t="s">
        <v>29</v>
      </c>
      <c r="W24" s="4" t="s">
        <v>311</v>
      </c>
      <c r="X24" s="4" t="s">
        <v>35</v>
      </c>
    </row>
    <row r="25" s="4" customFormat="true" ht="15" hidden="false" customHeight="false" outlineLevel="0" collapsed="false">
      <c r="A25" s="4" t="s">
        <v>315</v>
      </c>
      <c r="B25" s="4" t="n">
        <v>0.14</v>
      </c>
      <c r="C25" s="4" t="n">
        <v>0.04</v>
      </c>
      <c r="D25" s="4" t="n">
        <v>0</v>
      </c>
      <c r="E25" s="4" t="n">
        <v>0</v>
      </c>
      <c r="F25" s="4" t="n">
        <v>0</v>
      </c>
      <c r="G25" s="4" t="s">
        <v>305</v>
      </c>
      <c r="H25" s="4" t="s">
        <v>306</v>
      </c>
      <c r="I25" s="4" t="n">
        <v>949</v>
      </c>
      <c r="J25" s="4" t="s">
        <v>316</v>
      </c>
      <c r="K25" s="5" t="n">
        <v>3E-081</v>
      </c>
      <c r="L25" s="4" t="s">
        <v>317</v>
      </c>
      <c r="M25" s="5" t="n">
        <v>6E-029</v>
      </c>
      <c r="N25" s="4" t="s">
        <v>318</v>
      </c>
      <c r="O25" s="5" t="n">
        <v>1E-098</v>
      </c>
      <c r="P25" s="4" t="s">
        <v>319</v>
      </c>
      <c r="Q25" s="5" t="n">
        <v>1E-098</v>
      </c>
      <c r="R25" s="4" t="s">
        <v>320</v>
      </c>
      <c r="S25" s="5" t="n">
        <v>2E-080</v>
      </c>
      <c r="T25" s="4" t="s">
        <v>29</v>
      </c>
      <c r="U25" s="4" t="s">
        <v>29</v>
      </c>
      <c r="V25" s="4" t="s">
        <v>29</v>
      </c>
      <c r="W25" s="4" t="s">
        <v>311</v>
      </c>
      <c r="X25" s="4" t="s">
        <v>35</v>
      </c>
    </row>
    <row r="26" s="4" customFormat="true" ht="15" hidden="false" customHeight="false" outlineLevel="0" collapsed="false">
      <c r="A26" s="4" t="s">
        <v>321</v>
      </c>
      <c r="B26" s="4" t="n">
        <v>7.78</v>
      </c>
      <c r="C26" s="4" t="n">
        <v>5.95</v>
      </c>
      <c r="D26" s="4" t="n">
        <v>10.6</v>
      </c>
      <c r="E26" s="4" t="n">
        <v>35.01</v>
      </c>
      <c r="F26" s="4" t="n">
        <v>33.59</v>
      </c>
      <c r="G26" s="4" t="s">
        <v>305</v>
      </c>
      <c r="H26" s="4" t="s">
        <v>306</v>
      </c>
      <c r="I26" s="4" t="n">
        <v>1300</v>
      </c>
      <c r="J26" s="4" t="s">
        <v>322</v>
      </c>
      <c r="K26" s="5" t="n">
        <v>5E-098</v>
      </c>
      <c r="L26" s="4" t="s">
        <v>317</v>
      </c>
      <c r="M26" s="5" t="n">
        <v>2E-031</v>
      </c>
      <c r="N26" s="4" t="s">
        <v>323</v>
      </c>
      <c r="O26" s="5" t="n">
        <v>4E-107</v>
      </c>
      <c r="P26" s="4" t="s">
        <v>324</v>
      </c>
      <c r="Q26" s="5" t="n">
        <v>3E-107</v>
      </c>
      <c r="R26" s="4" t="s">
        <v>325</v>
      </c>
      <c r="S26" s="5" t="n">
        <v>7E-089</v>
      </c>
      <c r="T26" s="4" t="s">
        <v>29</v>
      </c>
      <c r="U26" s="4" t="s">
        <v>29</v>
      </c>
      <c r="V26" s="4" t="s">
        <v>29</v>
      </c>
      <c r="W26" s="4" t="s">
        <v>311</v>
      </c>
      <c r="X26" s="4" t="s">
        <v>35</v>
      </c>
    </row>
    <row r="27" s="4" customFormat="true" ht="15" hidden="false" customHeight="false" outlineLevel="0" collapsed="false">
      <c r="A27" s="4" t="s">
        <v>326</v>
      </c>
      <c r="B27" s="4" t="n">
        <v>0.22</v>
      </c>
      <c r="C27" s="4" t="n">
        <v>8.91</v>
      </c>
      <c r="D27" s="4" t="n">
        <v>0.39</v>
      </c>
      <c r="E27" s="4" t="n">
        <v>0.13</v>
      </c>
      <c r="F27" s="4" t="n">
        <v>0.67</v>
      </c>
      <c r="G27" s="4" t="s">
        <v>305</v>
      </c>
      <c r="H27" s="4" t="s">
        <v>306</v>
      </c>
      <c r="I27" s="4" t="n">
        <v>1634</v>
      </c>
      <c r="J27" s="4" t="s">
        <v>327</v>
      </c>
      <c r="K27" s="5" t="n">
        <v>8E-060</v>
      </c>
      <c r="L27" s="4" t="s">
        <v>317</v>
      </c>
      <c r="M27" s="5" t="n">
        <v>2E-028</v>
      </c>
      <c r="N27" s="4" t="s">
        <v>328</v>
      </c>
      <c r="O27" s="5" t="n">
        <v>9E-068</v>
      </c>
      <c r="P27" s="4" t="s">
        <v>329</v>
      </c>
      <c r="Q27" s="5" t="n">
        <v>8E-068</v>
      </c>
      <c r="R27" s="4" t="s">
        <v>330</v>
      </c>
      <c r="S27" s="5" t="n">
        <v>1E-063</v>
      </c>
      <c r="T27" s="4" t="s">
        <v>29</v>
      </c>
      <c r="U27" s="4" t="s">
        <v>29</v>
      </c>
      <c r="V27" s="4" t="s">
        <v>29</v>
      </c>
      <c r="W27" s="4" t="s">
        <v>311</v>
      </c>
      <c r="X27" s="4" t="s">
        <v>35</v>
      </c>
    </row>
    <row r="28" s="4" customFormat="true" ht="15" hidden="false" customHeight="false" outlineLevel="0" collapsed="false">
      <c r="A28" s="4" t="s">
        <v>331</v>
      </c>
      <c r="B28" s="4" t="n">
        <v>4.48</v>
      </c>
      <c r="C28" s="4" t="n">
        <v>11.34</v>
      </c>
      <c r="D28" s="4" t="n">
        <v>13.52</v>
      </c>
      <c r="E28" s="4" t="n">
        <v>24.49</v>
      </c>
      <c r="F28" s="4" t="n">
        <v>24.29</v>
      </c>
      <c r="G28" s="4" t="s">
        <v>305</v>
      </c>
      <c r="H28" s="4" t="s">
        <v>306</v>
      </c>
      <c r="I28" s="4" t="n">
        <v>910</v>
      </c>
      <c r="J28" s="4" t="s">
        <v>332</v>
      </c>
      <c r="K28" s="5" t="n">
        <v>2E-098</v>
      </c>
      <c r="L28" s="4" t="s">
        <v>317</v>
      </c>
      <c r="M28" s="5" t="n">
        <v>5E-029</v>
      </c>
      <c r="N28" s="4" t="s">
        <v>333</v>
      </c>
      <c r="O28" s="5" t="n">
        <v>6E-119</v>
      </c>
      <c r="P28" s="4" t="s">
        <v>334</v>
      </c>
      <c r="Q28" s="5" t="n">
        <v>6E-119</v>
      </c>
      <c r="R28" s="4" t="s">
        <v>335</v>
      </c>
      <c r="S28" s="5" t="n">
        <v>1E-090</v>
      </c>
      <c r="T28" s="4" t="s">
        <v>29</v>
      </c>
      <c r="U28" s="4" t="s">
        <v>336</v>
      </c>
      <c r="V28" s="4" t="s">
        <v>29</v>
      </c>
      <c r="W28" s="4" t="s">
        <v>311</v>
      </c>
      <c r="X28" s="4" t="s">
        <v>35</v>
      </c>
    </row>
    <row r="29" s="4" customFormat="true" ht="15" hidden="false" customHeight="false" outlineLevel="0" collapsed="false">
      <c r="A29" s="4" t="s">
        <v>337</v>
      </c>
      <c r="B29" s="4" t="n">
        <v>110.4</v>
      </c>
      <c r="C29" s="4" t="n">
        <v>15.62</v>
      </c>
      <c r="D29" s="4" t="n">
        <v>6.33</v>
      </c>
      <c r="E29" s="4" t="n">
        <v>3.04</v>
      </c>
      <c r="F29" s="4" t="n">
        <v>6.11</v>
      </c>
      <c r="G29" s="4" t="s">
        <v>305</v>
      </c>
      <c r="H29" s="4" t="s">
        <v>306</v>
      </c>
      <c r="I29" s="4" t="n">
        <v>1331</v>
      </c>
      <c r="J29" s="4" t="s">
        <v>338</v>
      </c>
      <c r="K29" s="5" t="n">
        <v>4E-097</v>
      </c>
      <c r="L29" s="4" t="s">
        <v>317</v>
      </c>
      <c r="M29" s="5" t="n">
        <v>2E-033</v>
      </c>
      <c r="N29" s="4" t="s">
        <v>339</v>
      </c>
      <c r="O29" s="5" t="n">
        <v>3E-108</v>
      </c>
      <c r="P29" s="4" t="s">
        <v>340</v>
      </c>
      <c r="Q29" s="5" t="n">
        <v>3E-108</v>
      </c>
      <c r="R29" s="4" t="s">
        <v>341</v>
      </c>
      <c r="S29" s="5" t="n">
        <v>2E-088</v>
      </c>
      <c r="T29" s="4" t="s">
        <v>29</v>
      </c>
      <c r="U29" s="4" t="s">
        <v>29</v>
      </c>
      <c r="V29" s="4" t="s">
        <v>29</v>
      </c>
      <c r="W29" s="4" t="s">
        <v>311</v>
      </c>
      <c r="X29" s="4" t="s">
        <v>35</v>
      </c>
    </row>
    <row r="30" s="4" customFormat="true" ht="15" hidden="false" customHeight="false" outlineLevel="0" collapsed="false">
      <c r="A30" s="4" t="s">
        <v>342</v>
      </c>
      <c r="B30" s="4" t="n">
        <v>45.91</v>
      </c>
      <c r="C30" s="4" t="n">
        <v>14.99</v>
      </c>
      <c r="D30" s="4" t="n">
        <v>7.04</v>
      </c>
      <c r="E30" s="4" t="n">
        <v>6.67</v>
      </c>
      <c r="F30" s="4" t="n">
        <v>4.75</v>
      </c>
      <c r="G30" s="4" t="s">
        <v>343</v>
      </c>
      <c r="H30" s="4" t="s">
        <v>344</v>
      </c>
      <c r="I30" s="4" t="n">
        <v>1307</v>
      </c>
      <c r="J30" s="4" t="s">
        <v>345</v>
      </c>
      <c r="K30" s="4" t="n">
        <v>0</v>
      </c>
      <c r="L30" s="4" t="s">
        <v>346</v>
      </c>
      <c r="M30" s="5" t="n">
        <v>3E-101</v>
      </c>
      <c r="N30" s="4" t="s">
        <v>347</v>
      </c>
      <c r="O30" s="4" t="n">
        <v>0</v>
      </c>
      <c r="P30" s="4" t="s">
        <v>348</v>
      </c>
      <c r="Q30" s="4" t="n">
        <v>0</v>
      </c>
      <c r="R30" s="4" t="s">
        <v>349</v>
      </c>
      <c r="S30" s="5" t="n">
        <v>3E-172</v>
      </c>
      <c r="T30" s="4" t="s">
        <v>43</v>
      </c>
      <c r="U30" s="4" t="s">
        <v>350</v>
      </c>
      <c r="V30" s="4" t="s">
        <v>351</v>
      </c>
      <c r="W30" s="4" t="s">
        <v>352</v>
      </c>
      <c r="X30" s="4" t="s">
        <v>35</v>
      </c>
    </row>
    <row r="31" s="4" customFormat="true" ht="15" hidden="false" customHeight="false" outlineLevel="0" collapsed="false">
      <c r="A31" s="4" t="s">
        <v>353</v>
      </c>
      <c r="B31" s="4" t="n">
        <v>38.34</v>
      </c>
      <c r="C31" s="4" t="n">
        <v>35.52</v>
      </c>
      <c r="D31" s="4" t="n">
        <v>41.83</v>
      </c>
      <c r="E31" s="4" t="n">
        <v>83.34</v>
      </c>
      <c r="F31" s="4" t="n">
        <v>71.96</v>
      </c>
      <c r="G31" s="4" t="s">
        <v>343</v>
      </c>
      <c r="H31" s="4" t="s">
        <v>344</v>
      </c>
      <c r="I31" s="4" t="n">
        <v>2208</v>
      </c>
      <c r="J31" s="4" t="s">
        <v>354</v>
      </c>
      <c r="K31" s="4" t="n">
        <v>0</v>
      </c>
      <c r="L31" s="4" t="s">
        <v>346</v>
      </c>
      <c r="M31" s="5" t="n">
        <v>5E-100</v>
      </c>
      <c r="N31" s="4" t="s">
        <v>355</v>
      </c>
      <c r="O31" s="4" t="n">
        <v>0</v>
      </c>
      <c r="P31" s="4" t="s">
        <v>356</v>
      </c>
      <c r="Q31" s="4" t="n">
        <v>0</v>
      </c>
      <c r="R31" s="4" t="s">
        <v>357</v>
      </c>
      <c r="S31" s="5" t="n">
        <v>5E-161</v>
      </c>
      <c r="T31" s="4" t="s">
        <v>43</v>
      </c>
      <c r="U31" s="4" t="s">
        <v>350</v>
      </c>
      <c r="V31" s="4" t="s">
        <v>351</v>
      </c>
      <c r="W31" s="4" t="s">
        <v>352</v>
      </c>
      <c r="X31" s="4" t="s">
        <v>35</v>
      </c>
    </row>
    <row r="32" s="4" customFormat="true" ht="15" hidden="false" customHeight="false" outlineLevel="0" collapsed="false">
      <c r="A32" s="4" t="s">
        <v>358</v>
      </c>
      <c r="B32" s="4" t="n">
        <v>12.17</v>
      </c>
      <c r="C32" s="4" t="n">
        <v>5.23</v>
      </c>
      <c r="D32" s="4" t="n">
        <v>3.91</v>
      </c>
      <c r="E32" s="4" t="n">
        <v>11.04</v>
      </c>
      <c r="F32" s="4" t="n">
        <v>12.69</v>
      </c>
      <c r="G32" s="4" t="s">
        <v>343</v>
      </c>
      <c r="H32" s="4" t="s">
        <v>344</v>
      </c>
      <c r="I32" s="4" t="n">
        <v>1197</v>
      </c>
      <c r="J32" s="4" t="s">
        <v>359</v>
      </c>
      <c r="K32" s="5" t="n">
        <v>8E-129</v>
      </c>
      <c r="L32" s="4" t="s">
        <v>29</v>
      </c>
      <c r="M32" s="4" t="s">
        <v>29</v>
      </c>
      <c r="N32" s="4" t="s">
        <v>360</v>
      </c>
      <c r="O32" s="5" t="n">
        <v>3E-131</v>
      </c>
      <c r="P32" s="4" t="s">
        <v>361</v>
      </c>
      <c r="Q32" s="5" t="n">
        <v>1E-130</v>
      </c>
      <c r="R32" s="4" t="s">
        <v>362</v>
      </c>
      <c r="S32" s="5" t="n">
        <v>4E-117</v>
      </c>
      <c r="T32" s="4" t="s">
        <v>29</v>
      </c>
      <c r="U32" s="4" t="s">
        <v>350</v>
      </c>
      <c r="V32" s="4" t="s">
        <v>351</v>
      </c>
      <c r="W32" s="4" t="s">
        <v>352</v>
      </c>
      <c r="X32" s="4" t="s">
        <v>35</v>
      </c>
    </row>
    <row r="33" s="4" customFormat="true" ht="15" hidden="false" customHeight="false" outlineLevel="0" collapsed="false">
      <c r="A33" s="4" t="s">
        <v>363</v>
      </c>
      <c r="B33" s="4" t="n">
        <v>6.35</v>
      </c>
      <c r="C33" s="4" t="n">
        <v>20.58</v>
      </c>
      <c r="D33" s="4" t="n">
        <v>3.33</v>
      </c>
      <c r="E33" s="4" t="n">
        <v>8.17</v>
      </c>
      <c r="F33" s="4" t="n">
        <v>18.66</v>
      </c>
      <c r="G33" s="4" t="s">
        <v>343</v>
      </c>
      <c r="H33" s="4" t="s">
        <v>344</v>
      </c>
      <c r="I33" s="4" t="n">
        <v>1637</v>
      </c>
      <c r="J33" s="4" t="s">
        <v>364</v>
      </c>
      <c r="K33" s="5" t="n">
        <v>3E-175</v>
      </c>
      <c r="L33" s="4" t="s">
        <v>346</v>
      </c>
      <c r="M33" s="5" t="n">
        <v>6E-099</v>
      </c>
      <c r="N33" s="4" t="s">
        <v>365</v>
      </c>
      <c r="O33" s="4" t="n">
        <v>0</v>
      </c>
      <c r="P33" s="4" t="s">
        <v>366</v>
      </c>
      <c r="Q33" s="4" t="n">
        <v>0</v>
      </c>
      <c r="R33" s="4" t="s">
        <v>367</v>
      </c>
      <c r="S33" s="5" t="n">
        <v>1E-168</v>
      </c>
      <c r="T33" s="4" t="s">
        <v>43</v>
      </c>
      <c r="U33" s="4" t="s">
        <v>368</v>
      </c>
      <c r="V33" s="4" t="s">
        <v>351</v>
      </c>
      <c r="W33" s="4" t="s">
        <v>352</v>
      </c>
      <c r="X33" s="4" t="s">
        <v>35</v>
      </c>
    </row>
    <row r="34" s="4" customFormat="true" ht="15" hidden="false" customHeight="false" outlineLevel="0" collapsed="false">
      <c r="A34" s="4" t="s">
        <v>369</v>
      </c>
      <c r="B34" s="4" t="n">
        <v>1.02</v>
      </c>
      <c r="C34" s="4" t="n">
        <v>0.18</v>
      </c>
      <c r="D34" s="4" t="n">
        <v>0.25</v>
      </c>
      <c r="E34" s="4" t="n">
        <v>0.45</v>
      </c>
      <c r="F34" s="4" t="n">
        <v>0.83</v>
      </c>
      <c r="G34" s="4" t="s">
        <v>343</v>
      </c>
      <c r="H34" s="4" t="s">
        <v>344</v>
      </c>
      <c r="I34" s="4" t="n">
        <v>1175</v>
      </c>
      <c r="J34" s="4" t="s">
        <v>370</v>
      </c>
      <c r="K34" s="5" t="n">
        <v>1E-078</v>
      </c>
      <c r="L34" s="4" t="s">
        <v>29</v>
      </c>
      <c r="M34" s="4" t="s">
        <v>29</v>
      </c>
      <c r="N34" s="4" t="s">
        <v>371</v>
      </c>
      <c r="O34" s="5" t="n">
        <v>2E-077</v>
      </c>
      <c r="P34" s="4" t="s">
        <v>29</v>
      </c>
      <c r="Q34" s="4" t="s">
        <v>29</v>
      </c>
      <c r="R34" s="4" t="s">
        <v>372</v>
      </c>
      <c r="S34" s="5" t="n">
        <v>1E-076</v>
      </c>
      <c r="T34" s="4" t="s">
        <v>29</v>
      </c>
      <c r="U34" s="4" t="s">
        <v>368</v>
      </c>
      <c r="V34" s="4" t="s">
        <v>351</v>
      </c>
      <c r="W34" s="4" t="s">
        <v>352</v>
      </c>
      <c r="X34" s="4" t="s">
        <v>35</v>
      </c>
    </row>
    <row r="35" s="4" customFormat="true" ht="15" hidden="false" customHeight="false" outlineLevel="0" collapsed="false">
      <c r="A35" s="4" t="s">
        <v>373</v>
      </c>
      <c r="B35" s="4" t="n">
        <v>4.5</v>
      </c>
      <c r="C35" s="4" t="n">
        <v>11.92</v>
      </c>
      <c r="D35" s="4" t="n">
        <v>16.94</v>
      </c>
      <c r="E35" s="4" t="n">
        <v>51.15</v>
      </c>
      <c r="F35" s="4" t="n">
        <v>77.54</v>
      </c>
      <c r="G35" s="4" t="s">
        <v>343</v>
      </c>
      <c r="H35" s="4" t="s">
        <v>344</v>
      </c>
      <c r="I35" s="4" t="n">
        <v>1819</v>
      </c>
      <c r="J35" s="4" t="s">
        <v>374</v>
      </c>
      <c r="K35" s="4" t="n">
        <v>0</v>
      </c>
      <c r="L35" s="4" t="s">
        <v>346</v>
      </c>
      <c r="M35" s="5" t="n">
        <v>8E-082</v>
      </c>
      <c r="N35" s="4" t="s">
        <v>375</v>
      </c>
      <c r="O35" s="4" t="n">
        <v>0</v>
      </c>
      <c r="P35" s="4" t="s">
        <v>376</v>
      </c>
      <c r="Q35" s="4" t="n">
        <v>0</v>
      </c>
      <c r="R35" s="4" t="s">
        <v>377</v>
      </c>
      <c r="S35" s="5" t="n">
        <v>5E-151</v>
      </c>
      <c r="T35" s="4" t="s">
        <v>43</v>
      </c>
      <c r="U35" s="4" t="s">
        <v>350</v>
      </c>
      <c r="V35" s="4" t="s">
        <v>351</v>
      </c>
      <c r="W35" s="4" t="s">
        <v>352</v>
      </c>
      <c r="X35" s="4" t="s">
        <v>35</v>
      </c>
    </row>
    <row r="36" s="6" customFormat="true" ht="15" hidden="false" customHeight="false" outlineLevel="0" collapsed="false">
      <c r="A36" s="6" t="s">
        <v>130</v>
      </c>
      <c r="K36" s="7"/>
      <c r="M36" s="7"/>
      <c r="S36" s="7"/>
    </row>
    <row r="37" s="4" customFormat="true" ht="15" hidden="false" customHeight="false" outlineLevel="0" collapsed="false">
      <c r="A37" s="4" t="s">
        <v>2</v>
      </c>
      <c r="B37" s="4" t="s">
        <v>3</v>
      </c>
      <c r="C37" s="4" t="s">
        <v>4</v>
      </c>
      <c r="D37" s="4" t="s">
        <v>5</v>
      </c>
      <c r="E37" s="4" t="s">
        <v>6</v>
      </c>
      <c r="F37" s="4" t="s">
        <v>7</v>
      </c>
      <c r="G37" s="4" t="s">
        <v>131</v>
      </c>
      <c r="H37" s="4" t="s">
        <v>132</v>
      </c>
      <c r="I37" s="4" t="s">
        <v>133</v>
      </c>
      <c r="J37" s="4" t="s">
        <v>134</v>
      </c>
      <c r="K37" s="4" t="s">
        <v>135</v>
      </c>
      <c r="L37" s="4" t="s">
        <v>136</v>
      </c>
      <c r="M37" s="4" t="s">
        <v>137</v>
      </c>
      <c r="N37" s="4" t="s">
        <v>138</v>
      </c>
      <c r="O37" s="4" t="s">
        <v>139</v>
      </c>
      <c r="P37" s="4" t="s">
        <v>140</v>
      </c>
      <c r="Q37" s="4" t="s">
        <v>141</v>
      </c>
      <c r="R37" s="4" t="s">
        <v>142</v>
      </c>
      <c r="S37" s="4" t="s">
        <v>143</v>
      </c>
      <c r="T37" s="4" t="s">
        <v>8</v>
      </c>
      <c r="U37" s="4" t="s">
        <v>9</v>
      </c>
      <c r="V37" s="4" t="s">
        <v>10</v>
      </c>
      <c r="W37" s="4" t="s">
        <v>11</v>
      </c>
      <c r="X37" s="4" t="s">
        <v>12</v>
      </c>
      <c r="Y37" s="4" t="s">
        <v>13</v>
      </c>
      <c r="Z37" s="4" t="s">
        <v>14</v>
      </c>
      <c r="AA37" s="4" t="s">
        <v>15</v>
      </c>
      <c r="AB37" s="4" t="s">
        <v>16</v>
      </c>
      <c r="AC37" s="4" t="s">
        <v>17</v>
      </c>
      <c r="AD37" s="4" t="s">
        <v>18</v>
      </c>
      <c r="AE37" s="4" t="s">
        <v>19</v>
      </c>
      <c r="AF37" s="4" t="s">
        <v>20</v>
      </c>
      <c r="AG37" s="4" t="s">
        <v>21</v>
      </c>
      <c r="AH37" s="4" t="s">
        <v>22</v>
      </c>
      <c r="AI37" s="4" t="s">
        <v>23</v>
      </c>
      <c r="AJ37" s="4" t="s">
        <v>24</v>
      </c>
      <c r="AK37" s="4" t="s">
        <v>25</v>
      </c>
    </row>
    <row r="38" s="4" customFormat="true" ht="15" hidden="false" customHeight="false" outlineLevel="0" collapsed="false">
      <c r="A38" s="4" t="s">
        <v>247</v>
      </c>
      <c r="B38" s="4" t="n">
        <v>0.06</v>
      </c>
      <c r="C38" s="4" t="n">
        <v>105.84</v>
      </c>
      <c r="D38" s="4" t="n">
        <v>61.29</v>
      </c>
      <c r="E38" s="4" t="n">
        <v>8.55</v>
      </c>
      <c r="F38" s="4" t="n">
        <v>3.8</v>
      </c>
      <c r="G38" s="4" t="n">
        <v>10.78463485</v>
      </c>
      <c r="H38" s="5" t="n">
        <v>1.06E-017</v>
      </c>
      <c r="I38" s="4" t="s">
        <v>144</v>
      </c>
      <c r="J38" s="4" t="n">
        <v>9.996473489</v>
      </c>
      <c r="K38" s="5" t="n">
        <v>1.7E-010</v>
      </c>
      <c r="L38" s="4" t="s">
        <v>144</v>
      </c>
      <c r="M38" s="4" t="n">
        <v>7.154818109</v>
      </c>
      <c r="N38" s="4" t="n">
        <v>0.03259465</v>
      </c>
      <c r="O38" s="4" t="s">
        <v>145</v>
      </c>
      <c r="P38" s="4" t="n">
        <v>5.984893108</v>
      </c>
      <c r="Q38" s="4" t="n">
        <v>0.233678155</v>
      </c>
      <c r="R38" s="4" t="s">
        <v>145</v>
      </c>
      <c r="S38" s="4" t="s">
        <v>247</v>
      </c>
      <c r="T38" s="4" t="s">
        <v>208</v>
      </c>
      <c r="U38" s="4" t="s">
        <v>209</v>
      </c>
      <c r="V38" s="4" t="n">
        <v>1635</v>
      </c>
      <c r="W38" s="4" t="s">
        <v>248</v>
      </c>
      <c r="X38" s="5" t="n">
        <v>2E-061</v>
      </c>
      <c r="Y38" s="4" t="s">
        <v>29</v>
      </c>
      <c r="Z38" s="4" t="s">
        <v>29</v>
      </c>
      <c r="AA38" s="4" t="s">
        <v>249</v>
      </c>
      <c r="AB38" s="5" t="n">
        <v>2E-081</v>
      </c>
      <c r="AC38" s="4" t="s">
        <v>250</v>
      </c>
      <c r="AD38" s="5" t="n">
        <v>2E-081</v>
      </c>
      <c r="AE38" s="4" t="s">
        <v>251</v>
      </c>
      <c r="AF38" s="5" t="n">
        <v>3E-047</v>
      </c>
      <c r="AG38" s="4" t="s">
        <v>29</v>
      </c>
      <c r="AH38" s="4" t="s">
        <v>214</v>
      </c>
      <c r="AI38" s="4" t="s">
        <v>29</v>
      </c>
      <c r="AJ38" s="4" t="s">
        <v>215</v>
      </c>
      <c r="AK38" s="4" t="s">
        <v>35</v>
      </c>
    </row>
    <row r="39" s="4" customFormat="true" ht="15" hidden="false" customHeight="false" outlineLevel="0" collapsed="false">
      <c r="A39" s="4" t="s">
        <v>227</v>
      </c>
      <c r="B39" s="4" t="n">
        <v>14.1</v>
      </c>
      <c r="C39" s="4" t="n">
        <v>0.71</v>
      </c>
      <c r="D39" s="4" t="n">
        <v>0.15</v>
      </c>
      <c r="E39" s="4" t="n">
        <v>0.91</v>
      </c>
      <c r="F39" s="4" t="n">
        <v>1.74</v>
      </c>
      <c r="G39" s="4" t="n">
        <v>-4.311732328</v>
      </c>
      <c r="H39" s="5" t="n">
        <v>8.65E-005</v>
      </c>
      <c r="I39" s="4" t="s">
        <v>144</v>
      </c>
      <c r="J39" s="4" t="n">
        <v>-6.554588852</v>
      </c>
      <c r="K39" s="5" t="n">
        <v>2.96E-005</v>
      </c>
      <c r="L39" s="4" t="s">
        <v>144</v>
      </c>
      <c r="M39" s="4" t="n">
        <v>-3.953684807</v>
      </c>
      <c r="N39" s="4" t="n">
        <v>0.000163621</v>
      </c>
      <c r="O39" s="4" t="s">
        <v>144</v>
      </c>
      <c r="P39" s="4" t="n">
        <v>-3.018535951</v>
      </c>
      <c r="Q39" s="4" t="n">
        <v>0.000967588</v>
      </c>
      <c r="R39" s="4" t="s">
        <v>144</v>
      </c>
      <c r="S39" s="4" t="s">
        <v>227</v>
      </c>
      <c r="T39" s="4" t="s">
        <v>208</v>
      </c>
      <c r="U39" s="4" t="s">
        <v>209</v>
      </c>
      <c r="V39" s="4" t="n">
        <v>1203</v>
      </c>
      <c r="W39" s="4" t="s">
        <v>228</v>
      </c>
      <c r="X39" s="5" t="n">
        <v>7E-049</v>
      </c>
      <c r="Y39" s="4" t="s">
        <v>210</v>
      </c>
      <c r="Z39" s="5" t="n">
        <v>6E-009</v>
      </c>
      <c r="AA39" s="4" t="s">
        <v>229</v>
      </c>
      <c r="AB39" s="5" t="n">
        <v>4E-089</v>
      </c>
      <c r="AC39" s="4" t="s">
        <v>230</v>
      </c>
      <c r="AD39" s="5" t="n">
        <v>3E-089</v>
      </c>
      <c r="AE39" s="4" t="s">
        <v>231</v>
      </c>
      <c r="AF39" s="5" t="n">
        <v>2E-019</v>
      </c>
      <c r="AG39" s="4" t="s">
        <v>29</v>
      </c>
      <c r="AH39" s="4" t="s">
        <v>214</v>
      </c>
      <c r="AI39" s="4" t="s">
        <v>29</v>
      </c>
      <c r="AJ39" s="4" t="s">
        <v>215</v>
      </c>
      <c r="AK39" s="4" t="s">
        <v>35</v>
      </c>
    </row>
    <row r="40" s="4" customFormat="true" ht="15" hidden="false" customHeight="false" outlineLevel="0" collapsed="false">
      <c r="A40" s="4" t="s">
        <v>223</v>
      </c>
      <c r="B40" s="4" t="n">
        <v>17.39</v>
      </c>
      <c r="C40" s="4" t="n">
        <v>45.76</v>
      </c>
      <c r="D40" s="4" t="n">
        <v>15.58</v>
      </c>
      <c r="E40" s="4" t="n">
        <v>0.77</v>
      </c>
      <c r="F40" s="4" t="n">
        <v>2</v>
      </c>
      <c r="G40" s="4" t="n">
        <v>1.395829119</v>
      </c>
      <c r="H40" s="4" t="n">
        <v>0.03293262</v>
      </c>
      <c r="I40" s="4" t="s">
        <v>145</v>
      </c>
      <c r="J40" s="4" t="n">
        <v>-0.158562699</v>
      </c>
      <c r="K40" s="4" t="n">
        <v>0.23319997</v>
      </c>
      <c r="L40" s="4" t="s">
        <v>145</v>
      </c>
      <c r="M40" s="4" t="n">
        <v>-4.497255677</v>
      </c>
      <c r="N40" s="5" t="n">
        <v>1.34E-005</v>
      </c>
      <c r="O40" s="4" t="s">
        <v>144</v>
      </c>
      <c r="P40" s="4" t="n">
        <v>-3.120186028</v>
      </c>
      <c r="Q40" s="4" t="n">
        <v>0.000168945</v>
      </c>
      <c r="R40" s="4" t="s">
        <v>144</v>
      </c>
      <c r="S40" s="4" t="s">
        <v>223</v>
      </c>
      <c r="T40" s="4" t="s">
        <v>208</v>
      </c>
      <c r="U40" s="4" t="s">
        <v>209</v>
      </c>
      <c r="V40" s="4" t="n">
        <v>1494</v>
      </c>
      <c r="W40" s="4" t="s">
        <v>219</v>
      </c>
      <c r="X40" s="5" t="n">
        <v>5E-085</v>
      </c>
      <c r="Y40" s="4" t="s">
        <v>210</v>
      </c>
      <c r="Z40" s="5" t="n">
        <v>5E-017</v>
      </c>
      <c r="AA40" s="4" t="s">
        <v>224</v>
      </c>
      <c r="AB40" s="5" t="n">
        <v>2E-180</v>
      </c>
      <c r="AC40" s="4" t="s">
        <v>225</v>
      </c>
      <c r="AD40" s="5" t="n">
        <v>2E-180</v>
      </c>
      <c r="AE40" s="4" t="s">
        <v>226</v>
      </c>
      <c r="AF40" s="5" t="n">
        <v>6E-062</v>
      </c>
      <c r="AG40" s="4" t="s">
        <v>29</v>
      </c>
      <c r="AH40" s="4" t="s">
        <v>214</v>
      </c>
      <c r="AI40" s="4" t="s">
        <v>29</v>
      </c>
      <c r="AJ40" s="4" t="s">
        <v>215</v>
      </c>
      <c r="AK40" s="4" t="s">
        <v>35</v>
      </c>
    </row>
    <row r="41" s="4" customFormat="true" ht="15" hidden="false" customHeight="false" outlineLevel="0" collapsed="false">
      <c r="A41" s="4" t="s">
        <v>216</v>
      </c>
      <c r="B41" s="4" t="n">
        <v>10.11</v>
      </c>
      <c r="C41" s="4" t="n">
        <v>0.61</v>
      </c>
      <c r="D41" s="4" t="n">
        <v>0.08</v>
      </c>
      <c r="E41" s="4" t="n">
        <v>0.86</v>
      </c>
      <c r="F41" s="4" t="n">
        <v>1.59</v>
      </c>
      <c r="G41" s="4" t="n">
        <v>-4.050829944</v>
      </c>
      <c r="H41" s="4" t="n">
        <v>0.00139913</v>
      </c>
      <c r="I41" s="4" t="s">
        <v>144</v>
      </c>
      <c r="J41" s="4" t="n">
        <v>-6.981567282</v>
      </c>
      <c r="K41" s="4" t="n">
        <v>0.000542941</v>
      </c>
      <c r="L41" s="4" t="s">
        <v>144</v>
      </c>
      <c r="M41" s="4" t="n">
        <v>-3.555302527</v>
      </c>
      <c r="N41" s="4" t="n">
        <v>0.002517485</v>
      </c>
      <c r="O41" s="4" t="s">
        <v>145</v>
      </c>
      <c r="P41" s="4" t="n">
        <v>-2.668684327</v>
      </c>
      <c r="Q41" s="4" t="n">
        <v>0.009883312</v>
      </c>
      <c r="R41" s="4" t="s">
        <v>145</v>
      </c>
      <c r="S41" s="4" t="s">
        <v>216</v>
      </c>
      <c r="T41" s="4" t="s">
        <v>208</v>
      </c>
      <c r="U41" s="4" t="s">
        <v>209</v>
      </c>
      <c r="V41" s="4" t="n">
        <v>1369</v>
      </c>
      <c r="W41" s="4" t="s">
        <v>29</v>
      </c>
      <c r="X41" s="4" t="s">
        <v>29</v>
      </c>
      <c r="Y41" s="4" t="s">
        <v>29</v>
      </c>
      <c r="Z41" s="4" t="s">
        <v>29</v>
      </c>
      <c r="AA41" s="4" t="s">
        <v>29</v>
      </c>
      <c r="AB41" s="4" t="s">
        <v>29</v>
      </c>
      <c r="AC41" s="4" t="s">
        <v>29</v>
      </c>
      <c r="AD41" s="4" t="s">
        <v>29</v>
      </c>
      <c r="AE41" s="4" t="s">
        <v>217</v>
      </c>
      <c r="AF41" s="5" t="n">
        <v>1E-056</v>
      </c>
      <c r="AG41" s="4" t="s">
        <v>29</v>
      </c>
      <c r="AH41" s="4" t="s">
        <v>29</v>
      </c>
      <c r="AI41" s="4" t="s">
        <v>29</v>
      </c>
      <c r="AJ41" s="4" t="s">
        <v>215</v>
      </c>
      <c r="AK41" s="4" t="s">
        <v>35</v>
      </c>
    </row>
    <row r="42" s="4" customFormat="true" ht="15" hidden="false" customHeight="false" outlineLevel="0" collapsed="false">
      <c r="A42" s="4" t="s">
        <v>236</v>
      </c>
      <c r="B42" s="4" t="n">
        <v>3.74</v>
      </c>
      <c r="C42" s="4" t="n">
        <v>1.38</v>
      </c>
      <c r="D42" s="4" t="n">
        <v>26.56</v>
      </c>
      <c r="E42" s="4" t="n">
        <v>48.63</v>
      </c>
      <c r="F42" s="4" t="n">
        <v>67.2</v>
      </c>
      <c r="G42" s="4" t="n">
        <v>-1.438370003</v>
      </c>
      <c r="H42" s="4" t="n">
        <v>0.318548016</v>
      </c>
      <c r="I42" s="4" t="s">
        <v>145</v>
      </c>
      <c r="J42" s="4" t="n">
        <v>2.828144971</v>
      </c>
      <c r="K42" s="4" t="n">
        <v>0.002493419</v>
      </c>
      <c r="L42" s="4" t="s">
        <v>144</v>
      </c>
      <c r="M42" s="4" t="n">
        <v>3.700736416</v>
      </c>
      <c r="N42" s="5" t="n">
        <v>4.72E-007</v>
      </c>
      <c r="O42" s="4" t="s">
        <v>144</v>
      </c>
      <c r="P42" s="4" t="n">
        <v>4.167351058</v>
      </c>
      <c r="Q42" s="5" t="n">
        <v>5.72E-011</v>
      </c>
      <c r="R42" s="4" t="s">
        <v>144</v>
      </c>
      <c r="S42" s="4" t="s">
        <v>236</v>
      </c>
      <c r="T42" s="4" t="s">
        <v>208</v>
      </c>
      <c r="U42" s="4" t="s">
        <v>209</v>
      </c>
      <c r="V42" s="4" t="n">
        <v>2249</v>
      </c>
      <c r="W42" s="4" t="s">
        <v>237</v>
      </c>
      <c r="X42" s="5" t="n">
        <v>3E-112</v>
      </c>
      <c r="Y42" s="4" t="s">
        <v>210</v>
      </c>
      <c r="Z42" s="5" t="n">
        <v>2E-016</v>
      </c>
      <c r="AA42" s="4" t="s">
        <v>238</v>
      </c>
      <c r="AB42" s="4" t="n">
        <v>0</v>
      </c>
      <c r="AC42" s="4" t="s">
        <v>239</v>
      </c>
      <c r="AD42" s="4" t="n">
        <v>0</v>
      </c>
      <c r="AE42" s="4" t="s">
        <v>240</v>
      </c>
      <c r="AF42" s="5" t="n">
        <v>8E-025</v>
      </c>
      <c r="AG42" s="4" t="s">
        <v>29</v>
      </c>
      <c r="AH42" s="4" t="s">
        <v>241</v>
      </c>
      <c r="AI42" s="4" t="s">
        <v>29</v>
      </c>
      <c r="AJ42" s="4" t="s">
        <v>215</v>
      </c>
      <c r="AK42" s="4" t="s">
        <v>35</v>
      </c>
    </row>
    <row r="43" s="4" customFormat="true" ht="15" hidden="false" customHeight="false" outlineLevel="0" collapsed="false">
      <c r="A43" s="4" t="s">
        <v>232</v>
      </c>
      <c r="B43" s="4" t="n">
        <v>31.9</v>
      </c>
      <c r="C43" s="4" t="n">
        <v>4.94</v>
      </c>
      <c r="D43" s="4" t="n">
        <v>0.91</v>
      </c>
      <c r="E43" s="4" t="n">
        <v>0.09</v>
      </c>
      <c r="F43" s="4" t="n">
        <v>0.23</v>
      </c>
      <c r="G43" s="4" t="n">
        <v>-2.690973477</v>
      </c>
      <c r="H43" s="5" t="n">
        <v>7.49E-008</v>
      </c>
      <c r="I43" s="4" t="s">
        <v>144</v>
      </c>
      <c r="J43" s="4" t="n">
        <v>-5.131546068</v>
      </c>
      <c r="K43" s="5" t="n">
        <v>1.91E-010</v>
      </c>
      <c r="L43" s="4" t="s">
        <v>144</v>
      </c>
      <c r="M43" s="4" t="n">
        <v>-8.469415707</v>
      </c>
      <c r="N43" s="5" t="n">
        <v>1.93E-010</v>
      </c>
      <c r="O43" s="4" t="s">
        <v>144</v>
      </c>
      <c r="P43" s="4" t="n">
        <v>-7.115778753</v>
      </c>
      <c r="Q43" s="5" t="n">
        <v>1.42E-009</v>
      </c>
      <c r="R43" s="4" t="s">
        <v>144</v>
      </c>
      <c r="S43" s="4" t="s">
        <v>232</v>
      </c>
      <c r="T43" s="4" t="s">
        <v>208</v>
      </c>
      <c r="U43" s="4" t="s">
        <v>209</v>
      </c>
      <c r="V43" s="4" t="n">
        <v>1795</v>
      </c>
      <c r="W43" s="4" t="s">
        <v>228</v>
      </c>
      <c r="X43" s="5" t="n">
        <v>2E-091</v>
      </c>
      <c r="Y43" s="4" t="s">
        <v>29</v>
      </c>
      <c r="Z43" s="4" t="s">
        <v>29</v>
      </c>
      <c r="AA43" s="4" t="s">
        <v>233</v>
      </c>
      <c r="AB43" s="5" t="n">
        <v>1E-126</v>
      </c>
      <c r="AC43" s="4" t="s">
        <v>234</v>
      </c>
      <c r="AD43" s="5" t="n">
        <v>1E-126</v>
      </c>
      <c r="AE43" s="4" t="s">
        <v>235</v>
      </c>
      <c r="AF43" s="5" t="n">
        <v>5E-046</v>
      </c>
      <c r="AG43" s="4" t="s">
        <v>29</v>
      </c>
      <c r="AH43" s="4" t="s">
        <v>214</v>
      </c>
      <c r="AI43" s="4" t="s">
        <v>29</v>
      </c>
      <c r="AJ43" s="4" t="s">
        <v>215</v>
      </c>
      <c r="AK43" s="4" t="s">
        <v>35</v>
      </c>
    </row>
    <row r="44" s="4" customFormat="true" ht="15" hidden="false" customHeight="false" outlineLevel="0" collapsed="false">
      <c r="A44" s="4" t="s">
        <v>282</v>
      </c>
      <c r="B44" s="4" t="n">
        <v>0.27</v>
      </c>
      <c r="C44" s="4" t="n">
        <v>0.73</v>
      </c>
      <c r="D44" s="4" t="n">
        <v>4.96</v>
      </c>
      <c r="E44" s="4" t="n">
        <v>21.98</v>
      </c>
      <c r="F44" s="4" t="n">
        <v>21.52</v>
      </c>
      <c r="G44" s="4" t="n">
        <v>1.434937057</v>
      </c>
      <c r="H44" s="4" t="n">
        <v>1</v>
      </c>
      <c r="I44" s="4" t="s">
        <v>145</v>
      </c>
      <c r="J44" s="4" t="n">
        <v>4.199308808</v>
      </c>
      <c r="K44" s="4" t="n">
        <v>0.221516037</v>
      </c>
      <c r="L44" s="4" t="s">
        <v>145</v>
      </c>
      <c r="M44" s="4" t="n">
        <v>6.347088169</v>
      </c>
      <c r="N44" s="4" t="n">
        <v>0.00019472</v>
      </c>
      <c r="O44" s="4" t="s">
        <v>144</v>
      </c>
      <c r="P44" s="4" t="n">
        <v>6.31657486</v>
      </c>
      <c r="Q44" s="4" t="n">
        <v>0.00011337</v>
      </c>
      <c r="R44" s="4" t="s">
        <v>144</v>
      </c>
      <c r="S44" s="4" t="s">
        <v>282</v>
      </c>
      <c r="T44" s="4" t="s">
        <v>253</v>
      </c>
      <c r="U44" s="4" t="s">
        <v>254</v>
      </c>
      <c r="V44" s="4" t="n">
        <v>1590</v>
      </c>
      <c r="W44" s="4" t="s">
        <v>283</v>
      </c>
      <c r="X44" s="5" t="n">
        <v>2E-079</v>
      </c>
      <c r="Y44" s="4" t="s">
        <v>256</v>
      </c>
      <c r="Z44" s="5" t="n">
        <v>4E-067</v>
      </c>
      <c r="AA44" s="4" t="s">
        <v>284</v>
      </c>
      <c r="AB44" s="5" t="n">
        <v>1E-093</v>
      </c>
      <c r="AC44" s="4" t="s">
        <v>285</v>
      </c>
      <c r="AD44" s="5" t="n">
        <v>9E-093</v>
      </c>
      <c r="AE44" s="4" t="s">
        <v>286</v>
      </c>
      <c r="AF44" s="5" t="n">
        <v>5E-090</v>
      </c>
      <c r="AG44" s="4" t="s">
        <v>43</v>
      </c>
      <c r="AH44" s="4" t="s">
        <v>260</v>
      </c>
      <c r="AI44" s="4" t="s">
        <v>261</v>
      </c>
      <c r="AJ44" s="4" t="s">
        <v>262</v>
      </c>
      <c r="AK44" s="4" t="s">
        <v>35</v>
      </c>
    </row>
    <row r="45" s="4" customFormat="true" ht="15" hidden="false" customHeight="false" outlineLevel="0" collapsed="false">
      <c r="A45" s="4" t="s">
        <v>268</v>
      </c>
      <c r="B45" s="4" t="n">
        <v>9.69</v>
      </c>
      <c r="C45" s="4" t="n">
        <v>34.62</v>
      </c>
      <c r="D45" s="4" t="n">
        <v>97.81</v>
      </c>
      <c r="E45" s="4" t="n">
        <v>144.5</v>
      </c>
      <c r="F45" s="4" t="n">
        <v>153</v>
      </c>
      <c r="G45" s="4" t="n">
        <v>1.837037154</v>
      </c>
      <c r="H45" s="4" t="n">
        <v>0.012180331</v>
      </c>
      <c r="I45" s="4" t="s">
        <v>145</v>
      </c>
      <c r="J45" s="4" t="n">
        <v>3.335413402</v>
      </c>
      <c r="K45" s="5" t="n">
        <v>2.98E-011</v>
      </c>
      <c r="L45" s="4" t="s">
        <v>144</v>
      </c>
      <c r="M45" s="4" t="n">
        <v>3.898429017</v>
      </c>
      <c r="N45" s="5" t="n">
        <v>1.93E-019</v>
      </c>
      <c r="O45" s="4" t="s">
        <v>144</v>
      </c>
      <c r="P45" s="4" t="n">
        <v>3.980891177</v>
      </c>
      <c r="Q45" s="5" t="n">
        <v>7.09E-023</v>
      </c>
      <c r="R45" s="4" t="s">
        <v>144</v>
      </c>
      <c r="S45" s="4" t="s">
        <v>268</v>
      </c>
      <c r="T45" s="4" t="s">
        <v>253</v>
      </c>
      <c r="U45" s="4" t="s">
        <v>254</v>
      </c>
      <c r="V45" s="4" t="n">
        <v>2184</v>
      </c>
      <c r="W45" s="4" t="s">
        <v>264</v>
      </c>
      <c r="X45" s="5" t="n">
        <v>7E-062</v>
      </c>
      <c r="Y45" s="4" t="s">
        <v>29</v>
      </c>
      <c r="Z45" s="4" t="s">
        <v>29</v>
      </c>
      <c r="AA45" s="4" t="s">
        <v>269</v>
      </c>
      <c r="AB45" s="5" t="n">
        <v>3E-081</v>
      </c>
      <c r="AC45" s="4" t="s">
        <v>270</v>
      </c>
      <c r="AD45" s="5" t="n">
        <v>3E-081</v>
      </c>
      <c r="AE45" s="4" t="s">
        <v>271</v>
      </c>
      <c r="AF45" s="5" t="n">
        <v>2E-071</v>
      </c>
      <c r="AG45" s="4" t="s">
        <v>29</v>
      </c>
      <c r="AH45" s="4" t="s">
        <v>260</v>
      </c>
      <c r="AI45" s="4" t="s">
        <v>261</v>
      </c>
      <c r="AJ45" s="4" t="s">
        <v>262</v>
      </c>
      <c r="AK45" s="4" t="s">
        <v>35</v>
      </c>
    </row>
    <row r="46" s="4" customFormat="true" ht="15" hidden="false" customHeight="false" outlineLevel="0" collapsed="false">
      <c r="A46" s="4" t="s">
        <v>263</v>
      </c>
      <c r="B46" s="4" t="n">
        <v>40.54</v>
      </c>
      <c r="C46" s="4" t="n">
        <v>23.36</v>
      </c>
      <c r="D46" s="4" t="n">
        <v>17.32</v>
      </c>
      <c r="E46" s="4" t="n">
        <v>25.26</v>
      </c>
      <c r="F46" s="4" t="n">
        <v>27.64</v>
      </c>
      <c r="G46" s="4" t="n">
        <v>-0.795305815</v>
      </c>
      <c r="H46" s="4" t="n">
        <v>0.000619416</v>
      </c>
      <c r="I46" s="4" t="s">
        <v>144</v>
      </c>
      <c r="J46" s="4" t="n">
        <v>-1.226907159</v>
      </c>
      <c r="K46" s="5" t="n">
        <v>1.31E-005</v>
      </c>
      <c r="L46" s="4" t="s">
        <v>144</v>
      </c>
      <c r="M46" s="4" t="n">
        <v>-0.68249145</v>
      </c>
      <c r="N46" s="4" t="n">
        <v>0.002614667</v>
      </c>
      <c r="O46" s="4" t="s">
        <v>145</v>
      </c>
      <c r="P46" s="4" t="n">
        <v>-0.552588473</v>
      </c>
      <c r="Q46" s="4" t="n">
        <v>0.019312726</v>
      </c>
      <c r="R46" s="4" t="s">
        <v>145</v>
      </c>
      <c r="S46" s="4" t="s">
        <v>263</v>
      </c>
      <c r="T46" s="4" t="s">
        <v>253</v>
      </c>
      <c r="U46" s="4" t="s">
        <v>254</v>
      </c>
      <c r="V46" s="4" t="n">
        <v>2037</v>
      </c>
      <c r="W46" s="4" t="s">
        <v>264</v>
      </c>
      <c r="X46" s="5" t="n">
        <v>1E-133</v>
      </c>
      <c r="Y46" s="4" t="s">
        <v>256</v>
      </c>
      <c r="Z46" s="5" t="n">
        <v>2E-072</v>
      </c>
      <c r="AA46" s="4" t="s">
        <v>265</v>
      </c>
      <c r="AB46" s="4" t="n">
        <v>0</v>
      </c>
      <c r="AC46" s="4" t="s">
        <v>266</v>
      </c>
      <c r="AD46" s="4" t="n">
        <v>0</v>
      </c>
      <c r="AE46" s="4" t="s">
        <v>267</v>
      </c>
      <c r="AF46" s="4" t="n">
        <v>0</v>
      </c>
      <c r="AG46" s="4" t="s">
        <v>43</v>
      </c>
      <c r="AH46" s="4" t="s">
        <v>260</v>
      </c>
      <c r="AI46" s="4" t="s">
        <v>261</v>
      </c>
      <c r="AJ46" s="4" t="s">
        <v>262</v>
      </c>
      <c r="AK46" s="4" t="s">
        <v>35</v>
      </c>
    </row>
    <row r="47" s="4" customFormat="true" ht="15" hidden="false" customHeight="false" outlineLevel="0" collapsed="false">
      <c r="A47" s="4" t="s">
        <v>290</v>
      </c>
      <c r="B47" s="4" t="n">
        <v>2.17</v>
      </c>
      <c r="C47" s="4" t="n">
        <v>2.14</v>
      </c>
      <c r="D47" s="4" t="n">
        <v>6.07</v>
      </c>
      <c r="E47" s="4" t="n">
        <v>32.05</v>
      </c>
      <c r="F47" s="4" t="n">
        <v>36.99</v>
      </c>
      <c r="G47" s="4" t="n">
        <v>-0.020084246</v>
      </c>
      <c r="H47" s="4" t="n">
        <v>1</v>
      </c>
      <c r="I47" s="4" t="s">
        <v>145</v>
      </c>
      <c r="J47" s="4" t="n">
        <v>1.484001474</v>
      </c>
      <c r="K47" s="4" t="n">
        <v>0.615199106</v>
      </c>
      <c r="L47" s="4" t="s">
        <v>145</v>
      </c>
      <c r="M47" s="4" t="n">
        <v>3.884557409</v>
      </c>
      <c r="N47" s="5" t="n">
        <v>4.01E-005</v>
      </c>
      <c r="O47" s="4" t="s">
        <v>144</v>
      </c>
      <c r="P47" s="4" t="n">
        <v>4.091368353</v>
      </c>
      <c r="Q47" s="5" t="n">
        <v>1.92E-006</v>
      </c>
      <c r="R47" s="4" t="s">
        <v>144</v>
      </c>
      <c r="S47" s="4" t="s">
        <v>290</v>
      </c>
      <c r="T47" s="4" t="s">
        <v>253</v>
      </c>
      <c r="U47" s="4" t="s">
        <v>254</v>
      </c>
      <c r="V47" s="4" t="n">
        <v>2278</v>
      </c>
      <c r="W47" s="4" t="s">
        <v>288</v>
      </c>
      <c r="X47" s="5" t="n">
        <v>9E-147</v>
      </c>
      <c r="Y47" s="4" t="s">
        <v>256</v>
      </c>
      <c r="Z47" s="5" t="n">
        <v>7E-080</v>
      </c>
      <c r="AA47" s="4" t="s">
        <v>291</v>
      </c>
      <c r="AB47" s="5" t="n">
        <v>1E-178</v>
      </c>
      <c r="AC47" s="4" t="s">
        <v>292</v>
      </c>
      <c r="AD47" s="5" t="n">
        <v>1E-178</v>
      </c>
      <c r="AE47" s="4" t="s">
        <v>293</v>
      </c>
      <c r="AF47" s="5" t="n">
        <v>3E-158</v>
      </c>
      <c r="AG47" s="4" t="s">
        <v>43</v>
      </c>
      <c r="AH47" s="4" t="s">
        <v>260</v>
      </c>
      <c r="AI47" s="4" t="s">
        <v>261</v>
      </c>
      <c r="AJ47" s="4" t="s">
        <v>262</v>
      </c>
      <c r="AK47" s="4" t="s">
        <v>35</v>
      </c>
    </row>
    <row r="48" s="4" customFormat="true" ht="15" hidden="false" customHeight="false" outlineLevel="0" collapsed="false">
      <c r="A48" s="4" t="s">
        <v>298</v>
      </c>
      <c r="B48" s="4" t="n">
        <v>1.99</v>
      </c>
      <c r="C48" s="4" t="n">
        <v>81.64</v>
      </c>
      <c r="D48" s="4" t="n">
        <v>106.39</v>
      </c>
      <c r="E48" s="4" t="n">
        <v>84.5</v>
      </c>
      <c r="F48" s="4" t="n">
        <v>140.74</v>
      </c>
      <c r="G48" s="4" t="n">
        <v>5.358435846</v>
      </c>
      <c r="H48" s="5" t="n">
        <v>8.14E-013</v>
      </c>
      <c r="I48" s="4" t="s">
        <v>144</v>
      </c>
      <c r="J48" s="4" t="n">
        <v>5.740450312</v>
      </c>
      <c r="K48" s="5" t="n">
        <v>2.51E-016</v>
      </c>
      <c r="L48" s="4" t="s">
        <v>144</v>
      </c>
      <c r="M48" s="4" t="n">
        <v>5.408111006</v>
      </c>
      <c r="N48" s="5" t="n">
        <v>8.99E-014</v>
      </c>
      <c r="O48" s="4" t="s">
        <v>144</v>
      </c>
      <c r="P48" s="4" t="n">
        <v>6.144120177</v>
      </c>
      <c r="Q48" s="5" t="n">
        <v>6.43E-025</v>
      </c>
      <c r="R48" s="4" t="s">
        <v>144</v>
      </c>
      <c r="S48" s="4" t="s">
        <v>298</v>
      </c>
      <c r="T48" s="4" t="s">
        <v>253</v>
      </c>
      <c r="U48" s="4" t="s">
        <v>254</v>
      </c>
      <c r="V48" s="4" t="n">
        <v>1836</v>
      </c>
      <c r="W48" s="4" t="s">
        <v>299</v>
      </c>
      <c r="X48" s="5" t="n">
        <v>3E-055</v>
      </c>
      <c r="Y48" s="4" t="s">
        <v>300</v>
      </c>
      <c r="Z48" s="5" t="n">
        <v>2E-038</v>
      </c>
      <c r="AA48" s="4" t="s">
        <v>301</v>
      </c>
      <c r="AB48" s="5" t="n">
        <v>2E-065</v>
      </c>
      <c r="AC48" s="4" t="s">
        <v>302</v>
      </c>
      <c r="AD48" s="5" t="n">
        <v>2E-065</v>
      </c>
      <c r="AE48" s="4" t="s">
        <v>303</v>
      </c>
      <c r="AF48" s="5" t="n">
        <v>1E-061</v>
      </c>
      <c r="AG48" s="4" t="s">
        <v>29</v>
      </c>
      <c r="AH48" s="4" t="s">
        <v>260</v>
      </c>
      <c r="AI48" s="4" t="s">
        <v>261</v>
      </c>
      <c r="AJ48" s="4" t="s">
        <v>262</v>
      </c>
      <c r="AK48" s="4" t="s">
        <v>35</v>
      </c>
    </row>
    <row r="49" s="4" customFormat="true" ht="15" hidden="false" customHeight="false" outlineLevel="0" collapsed="false">
      <c r="A49" s="4" t="s">
        <v>337</v>
      </c>
      <c r="B49" s="4" t="n">
        <v>110.4</v>
      </c>
      <c r="C49" s="4" t="n">
        <v>15.62</v>
      </c>
      <c r="D49" s="4" t="n">
        <v>6.33</v>
      </c>
      <c r="E49" s="4" t="n">
        <v>3.04</v>
      </c>
      <c r="F49" s="4" t="n">
        <v>6.11</v>
      </c>
      <c r="G49" s="4" t="n">
        <v>-2.821273814</v>
      </c>
      <c r="H49" s="5" t="n">
        <v>2.53E-025</v>
      </c>
      <c r="I49" s="4" t="s">
        <v>144</v>
      </c>
      <c r="J49" s="4" t="n">
        <v>-4.124390862</v>
      </c>
      <c r="K49" s="5" t="n">
        <v>1.81E-031</v>
      </c>
      <c r="L49" s="4" t="s">
        <v>144</v>
      </c>
      <c r="M49" s="4" t="n">
        <v>-5.182525038</v>
      </c>
      <c r="N49" s="5" t="n">
        <v>1.09E-031</v>
      </c>
      <c r="O49" s="4" t="s">
        <v>144</v>
      </c>
      <c r="P49" s="4" t="n">
        <v>-4.175423982</v>
      </c>
      <c r="Q49" s="5" t="n">
        <v>3.94E-027</v>
      </c>
      <c r="R49" s="4" t="s">
        <v>144</v>
      </c>
      <c r="S49" s="4" t="s">
        <v>337</v>
      </c>
      <c r="T49" s="4" t="s">
        <v>305</v>
      </c>
      <c r="U49" s="4" t="s">
        <v>306</v>
      </c>
      <c r="V49" s="4" t="n">
        <v>1331</v>
      </c>
      <c r="W49" s="4" t="s">
        <v>338</v>
      </c>
      <c r="X49" s="5" t="n">
        <v>4E-097</v>
      </c>
      <c r="Y49" s="4" t="s">
        <v>317</v>
      </c>
      <c r="Z49" s="5" t="n">
        <v>2E-033</v>
      </c>
      <c r="AA49" s="4" t="s">
        <v>339</v>
      </c>
      <c r="AB49" s="5" t="n">
        <v>3E-108</v>
      </c>
      <c r="AC49" s="4" t="s">
        <v>340</v>
      </c>
      <c r="AD49" s="5" t="n">
        <v>3E-108</v>
      </c>
      <c r="AE49" s="4" t="s">
        <v>341</v>
      </c>
      <c r="AF49" s="5" t="n">
        <v>2E-088</v>
      </c>
      <c r="AG49" s="4" t="s">
        <v>29</v>
      </c>
      <c r="AH49" s="4" t="s">
        <v>29</v>
      </c>
      <c r="AI49" s="4" t="s">
        <v>29</v>
      </c>
      <c r="AJ49" s="4" t="s">
        <v>311</v>
      </c>
      <c r="AK49" s="4" t="s">
        <v>35</v>
      </c>
    </row>
    <row r="50" s="4" customFormat="true" ht="15" hidden="false" customHeight="false" outlineLevel="0" collapsed="false">
      <c r="A50" s="4" t="s">
        <v>312</v>
      </c>
      <c r="B50" s="4" t="n">
        <v>59.48</v>
      </c>
      <c r="C50" s="4" t="n">
        <v>9.52</v>
      </c>
      <c r="D50" s="4" t="n">
        <v>2.66</v>
      </c>
      <c r="E50" s="4" t="n">
        <v>1.18</v>
      </c>
      <c r="F50" s="4" t="n">
        <v>1</v>
      </c>
      <c r="G50" s="4" t="n">
        <v>-2.643371169</v>
      </c>
      <c r="H50" s="5" t="n">
        <v>1.33E-013</v>
      </c>
      <c r="I50" s="4" t="s">
        <v>144</v>
      </c>
      <c r="J50" s="4" t="n">
        <v>-4.482906497</v>
      </c>
      <c r="K50" s="5" t="n">
        <v>5.73E-018</v>
      </c>
      <c r="L50" s="4" t="s">
        <v>144</v>
      </c>
      <c r="M50" s="4" t="n">
        <v>-5.655545883</v>
      </c>
      <c r="N50" s="5" t="n">
        <v>6.63E-018</v>
      </c>
      <c r="O50" s="4" t="s">
        <v>144</v>
      </c>
      <c r="P50" s="4" t="n">
        <v>-5.894332742</v>
      </c>
      <c r="Q50" s="5" t="n">
        <v>1.32E-016</v>
      </c>
      <c r="R50" s="4" t="s">
        <v>144</v>
      </c>
      <c r="S50" s="4" t="s">
        <v>312</v>
      </c>
      <c r="T50" s="4" t="s">
        <v>305</v>
      </c>
      <c r="U50" s="4" t="s">
        <v>306</v>
      </c>
      <c r="V50" s="4" t="n">
        <v>1560</v>
      </c>
      <c r="W50" s="4" t="s">
        <v>307</v>
      </c>
      <c r="X50" s="5" t="n">
        <v>9E-083</v>
      </c>
      <c r="Y50" s="4" t="s">
        <v>29</v>
      </c>
      <c r="Z50" s="4" t="s">
        <v>29</v>
      </c>
      <c r="AA50" s="4" t="s">
        <v>313</v>
      </c>
      <c r="AB50" s="5" t="n">
        <v>5E-092</v>
      </c>
      <c r="AC50" s="4" t="s">
        <v>314</v>
      </c>
      <c r="AD50" s="5" t="n">
        <v>5E-092</v>
      </c>
      <c r="AE50" s="4" t="s">
        <v>310</v>
      </c>
      <c r="AF50" s="5" t="n">
        <v>9E-079</v>
      </c>
      <c r="AG50" s="4" t="s">
        <v>29</v>
      </c>
      <c r="AH50" s="4" t="s">
        <v>29</v>
      </c>
      <c r="AI50" s="4" t="s">
        <v>29</v>
      </c>
      <c r="AJ50" s="4" t="s">
        <v>311</v>
      </c>
      <c r="AK50" s="4" t="s">
        <v>35</v>
      </c>
    </row>
    <row r="51" s="4" customFormat="true" ht="15" hidden="false" customHeight="false" outlineLevel="0" collapsed="false">
      <c r="A51" s="4" t="s">
        <v>321</v>
      </c>
      <c r="B51" s="4" t="n">
        <v>7.78</v>
      </c>
      <c r="C51" s="4" t="n">
        <v>5.95</v>
      </c>
      <c r="D51" s="4" t="n">
        <v>10.6</v>
      </c>
      <c r="E51" s="4" t="n">
        <v>35.01</v>
      </c>
      <c r="F51" s="4" t="n">
        <v>33.59</v>
      </c>
      <c r="G51" s="4" t="n">
        <v>-0.386880487</v>
      </c>
      <c r="H51" s="4" t="n">
        <v>0.388653227</v>
      </c>
      <c r="I51" s="4" t="s">
        <v>145</v>
      </c>
      <c r="J51" s="4" t="n">
        <v>0.446222204</v>
      </c>
      <c r="K51" s="4" t="n">
        <v>1</v>
      </c>
      <c r="L51" s="4" t="s">
        <v>145</v>
      </c>
      <c r="M51" s="4" t="n">
        <v>2.169925001</v>
      </c>
      <c r="N51" s="4" t="n">
        <v>0.002182178</v>
      </c>
      <c r="O51" s="4" t="s">
        <v>144</v>
      </c>
      <c r="P51" s="4" t="n">
        <v>2.110189735</v>
      </c>
      <c r="Q51" s="4" t="n">
        <v>0.001440841</v>
      </c>
      <c r="R51" s="4" t="s">
        <v>144</v>
      </c>
      <c r="S51" s="4" t="s">
        <v>321</v>
      </c>
      <c r="T51" s="4" t="s">
        <v>305</v>
      </c>
      <c r="U51" s="4" t="s">
        <v>306</v>
      </c>
      <c r="V51" s="4" t="n">
        <v>1300</v>
      </c>
      <c r="W51" s="4" t="s">
        <v>322</v>
      </c>
      <c r="X51" s="5" t="n">
        <v>5E-098</v>
      </c>
      <c r="Y51" s="4" t="s">
        <v>317</v>
      </c>
      <c r="Z51" s="5" t="n">
        <v>2E-031</v>
      </c>
      <c r="AA51" s="4" t="s">
        <v>323</v>
      </c>
      <c r="AB51" s="5" t="n">
        <v>4E-107</v>
      </c>
      <c r="AC51" s="4" t="s">
        <v>324</v>
      </c>
      <c r="AD51" s="5" t="n">
        <v>3E-107</v>
      </c>
      <c r="AE51" s="4" t="s">
        <v>325</v>
      </c>
      <c r="AF51" s="5" t="n">
        <v>7E-089</v>
      </c>
      <c r="AG51" s="4" t="s">
        <v>29</v>
      </c>
      <c r="AH51" s="4" t="s">
        <v>29</v>
      </c>
      <c r="AI51" s="4" t="s">
        <v>29</v>
      </c>
      <c r="AJ51" s="4" t="s">
        <v>311</v>
      </c>
      <c r="AK51" s="4" t="s">
        <v>35</v>
      </c>
    </row>
    <row r="52" s="4" customFormat="true" ht="15" hidden="false" customHeight="false" outlineLevel="0" collapsed="false">
      <c r="A52" s="4" t="s">
        <v>373</v>
      </c>
      <c r="B52" s="4" t="n">
        <v>4.5</v>
      </c>
      <c r="C52" s="4" t="n">
        <v>11.92</v>
      </c>
      <c r="D52" s="4" t="n">
        <v>16.94</v>
      </c>
      <c r="E52" s="4" t="n">
        <v>51.15</v>
      </c>
      <c r="F52" s="4" t="n">
        <v>77.54</v>
      </c>
      <c r="G52" s="4" t="n">
        <v>1.405387329</v>
      </c>
      <c r="H52" s="4" t="n">
        <v>0.36113729</v>
      </c>
      <c r="I52" s="4" t="s">
        <v>145</v>
      </c>
      <c r="J52" s="4" t="n">
        <v>1.912436968</v>
      </c>
      <c r="K52" s="4" t="n">
        <v>0.095755466</v>
      </c>
      <c r="L52" s="4" t="s">
        <v>145</v>
      </c>
      <c r="M52" s="4" t="n">
        <v>3.506737333</v>
      </c>
      <c r="N52" s="5" t="n">
        <v>4.22E-007</v>
      </c>
      <c r="O52" s="4" t="s">
        <v>144</v>
      </c>
      <c r="P52" s="4" t="n">
        <v>4.106943829</v>
      </c>
      <c r="Q52" s="5" t="n">
        <v>2.17E-012</v>
      </c>
      <c r="R52" s="4" t="s">
        <v>144</v>
      </c>
      <c r="S52" s="4" t="s">
        <v>373</v>
      </c>
      <c r="T52" s="4" t="s">
        <v>343</v>
      </c>
      <c r="U52" s="4" t="s">
        <v>344</v>
      </c>
      <c r="V52" s="4" t="n">
        <v>1819</v>
      </c>
      <c r="W52" s="4" t="s">
        <v>374</v>
      </c>
      <c r="X52" s="4" t="n">
        <v>0</v>
      </c>
      <c r="Y52" s="4" t="s">
        <v>346</v>
      </c>
      <c r="Z52" s="5" t="n">
        <v>8E-082</v>
      </c>
      <c r="AA52" s="4" t="s">
        <v>375</v>
      </c>
      <c r="AB52" s="4" t="n">
        <v>0</v>
      </c>
      <c r="AC52" s="4" t="s">
        <v>376</v>
      </c>
      <c r="AD52" s="4" t="n">
        <v>0</v>
      </c>
      <c r="AE52" s="4" t="s">
        <v>377</v>
      </c>
      <c r="AF52" s="5" t="n">
        <v>5E-151</v>
      </c>
      <c r="AG52" s="4" t="s">
        <v>43</v>
      </c>
      <c r="AH52" s="4" t="s">
        <v>350</v>
      </c>
      <c r="AI52" s="4" t="s">
        <v>351</v>
      </c>
      <c r="AJ52" s="4" t="s">
        <v>352</v>
      </c>
      <c r="AK52" s="4"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378</v>
      </c>
      <c r="B4" s="4" t="n">
        <v>5.39</v>
      </c>
      <c r="C4" s="4" t="n">
        <v>3.96</v>
      </c>
      <c r="D4" s="4" t="n">
        <v>4.47</v>
      </c>
      <c r="E4" s="4" t="n">
        <v>8.49</v>
      </c>
      <c r="F4" s="4" t="n">
        <v>9.35</v>
      </c>
      <c r="G4" s="4" t="s">
        <v>379</v>
      </c>
      <c r="H4" s="4" t="s">
        <v>380</v>
      </c>
      <c r="I4" s="4" t="n">
        <v>4138</v>
      </c>
      <c r="J4" s="4" t="s">
        <v>381</v>
      </c>
      <c r="K4" s="4" t="n">
        <v>0</v>
      </c>
      <c r="L4" s="4" t="s">
        <v>382</v>
      </c>
      <c r="M4" s="5" t="n">
        <v>2E-090</v>
      </c>
      <c r="N4" s="4" t="s">
        <v>383</v>
      </c>
      <c r="O4" s="4" t="n">
        <v>0</v>
      </c>
      <c r="P4" s="4" t="s">
        <v>384</v>
      </c>
      <c r="Q4" s="4" t="n">
        <v>0</v>
      </c>
      <c r="R4" s="4" t="s">
        <v>385</v>
      </c>
      <c r="S4" s="5" t="n">
        <v>2E-152</v>
      </c>
      <c r="T4" s="4" t="s">
        <v>43</v>
      </c>
      <c r="U4" s="4" t="s">
        <v>386</v>
      </c>
      <c r="V4" s="4" t="s">
        <v>351</v>
      </c>
      <c r="W4" s="4" t="s">
        <v>387</v>
      </c>
      <c r="X4" s="4" t="s">
        <v>35</v>
      </c>
    </row>
    <row r="5" s="4" customFormat="true" ht="15" hidden="false" customHeight="false" outlineLevel="0" collapsed="false">
      <c r="A5" s="4" t="s">
        <v>388</v>
      </c>
      <c r="B5" s="4" t="n">
        <v>12.21</v>
      </c>
      <c r="C5" s="4" t="n">
        <v>8.99</v>
      </c>
      <c r="D5" s="4" t="n">
        <v>3.17</v>
      </c>
      <c r="E5" s="4" t="n">
        <v>6.52</v>
      </c>
      <c r="F5" s="4" t="n">
        <v>11.32</v>
      </c>
      <c r="G5" s="4" t="s">
        <v>389</v>
      </c>
      <c r="H5" s="4" t="s">
        <v>390</v>
      </c>
      <c r="I5" s="4" t="n">
        <v>3091</v>
      </c>
      <c r="J5" s="4" t="s">
        <v>391</v>
      </c>
      <c r="K5" s="4" t="n">
        <v>0</v>
      </c>
      <c r="L5" s="4" t="s">
        <v>29</v>
      </c>
      <c r="M5" s="4" t="s">
        <v>29</v>
      </c>
      <c r="N5" s="4" t="s">
        <v>392</v>
      </c>
      <c r="O5" s="4" t="n">
        <v>0</v>
      </c>
      <c r="P5" s="4" t="s">
        <v>393</v>
      </c>
      <c r="Q5" s="4" t="n">
        <v>0</v>
      </c>
      <c r="R5" s="4" t="s">
        <v>29</v>
      </c>
      <c r="S5" s="4" t="s">
        <v>29</v>
      </c>
      <c r="T5" s="4" t="s">
        <v>394</v>
      </c>
      <c r="U5" s="4" t="s">
        <v>29</v>
      </c>
      <c r="V5" s="4" t="s">
        <v>29</v>
      </c>
      <c r="W5" s="4" t="s">
        <v>395</v>
      </c>
      <c r="X5" s="4" t="s">
        <v>35</v>
      </c>
    </row>
    <row r="6" s="4" customFormat="true" ht="15" hidden="false" customHeight="false" outlineLevel="0" collapsed="false">
      <c r="A6" s="4" t="s">
        <v>396</v>
      </c>
      <c r="B6" s="4" t="n">
        <v>3.59</v>
      </c>
      <c r="C6" s="4" t="n">
        <v>7.86</v>
      </c>
      <c r="D6" s="4" t="n">
        <v>4.9</v>
      </c>
      <c r="E6" s="4" t="n">
        <v>4.61</v>
      </c>
      <c r="F6" s="4" t="n">
        <v>4.83</v>
      </c>
      <c r="G6" s="4" t="s">
        <v>389</v>
      </c>
      <c r="H6" s="4" t="s">
        <v>390</v>
      </c>
      <c r="I6" s="4" t="n">
        <v>3214</v>
      </c>
      <c r="J6" s="4" t="s">
        <v>391</v>
      </c>
      <c r="K6" s="4" t="n">
        <v>0</v>
      </c>
      <c r="L6" s="4" t="s">
        <v>29</v>
      </c>
      <c r="M6" s="4" t="s">
        <v>29</v>
      </c>
      <c r="N6" s="4" t="s">
        <v>397</v>
      </c>
      <c r="O6" s="4" t="n">
        <v>0</v>
      </c>
      <c r="P6" s="4" t="s">
        <v>398</v>
      </c>
      <c r="Q6" s="4" t="n">
        <v>0</v>
      </c>
      <c r="R6" s="4" t="s">
        <v>399</v>
      </c>
      <c r="S6" s="5" t="n">
        <v>6E-018</v>
      </c>
      <c r="T6" s="4" t="s">
        <v>400</v>
      </c>
      <c r="U6" s="4" t="s">
        <v>29</v>
      </c>
      <c r="V6" s="4" t="s">
        <v>29</v>
      </c>
      <c r="W6" s="4" t="s">
        <v>395</v>
      </c>
      <c r="X6" s="4" t="s">
        <v>35</v>
      </c>
    </row>
    <row r="7" s="4" customFormat="true" ht="15" hidden="false" customHeight="false" outlineLevel="0" collapsed="false">
      <c r="A7" s="4" t="s">
        <v>401</v>
      </c>
      <c r="B7" s="4" t="n">
        <v>8.28</v>
      </c>
      <c r="C7" s="4" t="n">
        <v>9.58</v>
      </c>
      <c r="D7" s="4" t="n">
        <v>6</v>
      </c>
      <c r="E7" s="4" t="n">
        <v>8.9</v>
      </c>
      <c r="F7" s="4" t="n">
        <v>15.26</v>
      </c>
      <c r="G7" s="4" t="s">
        <v>402</v>
      </c>
      <c r="H7" s="4" t="s">
        <v>403</v>
      </c>
      <c r="I7" s="4" t="n">
        <v>5160</v>
      </c>
      <c r="J7" s="4" t="s">
        <v>404</v>
      </c>
      <c r="K7" s="4" t="n">
        <v>0</v>
      </c>
      <c r="L7" s="4" t="s">
        <v>405</v>
      </c>
      <c r="M7" s="5" t="n">
        <v>1E-078</v>
      </c>
      <c r="N7" s="4" t="s">
        <v>406</v>
      </c>
      <c r="O7" s="4" t="n">
        <v>0</v>
      </c>
      <c r="P7" s="4" t="s">
        <v>407</v>
      </c>
      <c r="Q7" s="4" t="n">
        <v>0</v>
      </c>
      <c r="R7" s="4" t="s">
        <v>408</v>
      </c>
      <c r="S7" s="4" t="n">
        <v>0</v>
      </c>
      <c r="T7" s="4" t="s">
        <v>29</v>
      </c>
      <c r="U7" s="4" t="s">
        <v>409</v>
      </c>
      <c r="V7" s="4" t="s">
        <v>29</v>
      </c>
      <c r="W7" s="4" t="s">
        <v>410</v>
      </c>
      <c r="X7" s="4" t="s">
        <v>35</v>
      </c>
    </row>
    <row r="8" s="4" customFormat="true" ht="15" hidden="false" customHeight="false" outlineLevel="0" collapsed="false">
      <c r="A8" s="4" t="s">
        <v>411</v>
      </c>
      <c r="B8" s="4" t="n">
        <v>25.37</v>
      </c>
      <c r="C8" s="4" t="n">
        <v>8.81</v>
      </c>
      <c r="D8" s="4" t="n">
        <v>8.05</v>
      </c>
      <c r="E8" s="4" t="n">
        <v>24.45</v>
      </c>
      <c r="F8" s="4" t="n">
        <v>33.96</v>
      </c>
      <c r="G8" s="4" t="s">
        <v>412</v>
      </c>
      <c r="H8" s="4" t="s">
        <v>413</v>
      </c>
      <c r="I8" s="4" t="n">
        <v>2024</v>
      </c>
      <c r="J8" s="4" t="s">
        <v>29</v>
      </c>
      <c r="K8" s="4" t="s">
        <v>29</v>
      </c>
      <c r="L8" s="4" t="s">
        <v>29</v>
      </c>
      <c r="M8" s="4" t="s">
        <v>29</v>
      </c>
      <c r="N8" s="4" t="s">
        <v>414</v>
      </c>
      <c r="O8" s="5" t="n">
        <v>7E-139</v>
      </c>
      <c r="P8" s="4" t="s">
        <v>415</v>
      </c>
      <c r="Q8" s="5" t="n">
        <v>6E-139</v>
      </c>
      <c r="R8" s="4" t="s">
        <v>29</v>
      </c>
      <c r="S8" s="4" t="s">
        <v>29</v>
      </c>
      <c r="T8" s="4" t="s">
        <v>29</v>
      </c>
      <c r="U8" s="4" t="s">
        <v>416</v>
      </c>
      <c r="V8" s="4" t="s">
        <v>29</v>
      </c>
      <c r="W8" s="4" t="s">
        <v>417</v>
      </c>
      <c r="X8" s="4" t="s">
        <v>35</v>
      </c>
    </row>
    <row r="9" s="4" customFormat="true" ht="15" hidden="false" customHeight="false" outlineLevel="0" collapsed="false">
      <c r="A9" s="4" t="s">
        <v>418</v>
      </c>
      <c r="B9" s="4" t="n">
        <v>5.44</v>
      </c>
      <c r="C9" s="4" t="n">
        <v>2.86</v>
      </c>
      <c r="D9" s="4" t="n">
        <v>3.49</v>
      </c>
      <c r="E9" s="4" t="n">
        <v>11.77</v>
      </c>
      <c r="F9" s="4" t="n">
        <v>10.99</v>
      </c>
      <c r="G9" s="4" t="s">
        <v>412</v>
      </c>
      <c r="H9" s="4" t="s">
        <v>413</v>
      </c>
      <c r="I9" s="4" t="n">
        <v>2575</v>
      </c>
      <c r="J9" s="4" t="s">
        <v>419</v>
      </c>
      <c r="K9" s="5" t="n">
        <v>3E-169</v>
      </c>
      <c r="L9" s="4" t="s">
        <v>420</v>
      </c>
      <c r="M9" s="4" t="n">
        <v>0</v>
      </c>
      <c r="N9" s="4" t="s">
        <v>421</v>
      </c>
      <c r="O9" s="4" t="n">
        <v>0</v>
      </c>
      <c r="P9" s="4" t="s">
        <v>422</v>
      </c>
      <c r="Q9" s="4" t="n">
        <v>0</v>
      </c>
      <c r="R9" s="4" t="s">
        <v>423</v>
      </c>
      <c r="S9" s="4" t="n">
        <v>0</v>
      </c>
      <c r="T9" s="4" t="s">
        <v>29</v>
      </c>
      <c r="U9" s="4" t="s">
        <v>416</v>
      </c>
      <c r="V9" s="4" t="s">
        <v>29</v>
      </c>
      <c r="W9" s="4" t="s">
        <v>417</v>
      </c>
      <c r="X9" s="4" t="s">
        <v>35</v>
      </c>
    </row>
    <row r="10" s="4" customFormat="true" ht="15" hidden="false" customHeight="false" outlineLevel="0" collapsed="false">
      <c r="A10" s="4" t="s">
        <v>424</v>
      </c>
      <c r="B10" s="4" t="n">
        <v>60.44</v>
      </c>
      <c r="C10" s="4" t="n">
        <v>33.7</v>
      </c>
      <c r="D10" s="4" t="n">
        <v>34.02</v>
      </c>
      <c r="E10" s="4" t="n">
        <v>108</v>
      </c>
      <c r="F10" s="4" t="n">
        <v>116.36</v>
      </c>
      <c r="G10" s="4" t="s">
        <v>412</v>
      </c>
      <c r="H10" s="4" t="s">
        <v>413</v>
      </c>
      <c r="I10" s="4" t="n">
        <v>3176</v>
      </c>
      <c r="J10" s="4" t="s">
        <v>425</v>
      </c>
      <c r="K10" s="4" t="n">
        <v>0</v>
      </c>
      <c r="L10" s="4" t="s">
        <v>420</v>
      </c>
      <c r="M10" s="5" t="n">
        <v>4E-153</v>
      </c>
      <c r="N10" s="4" t="s">
        <v>426</v>
      </c>
      <c r="O10" s="4" t="n">
        <v>0</v>
      </c>
      <c r="P10" s="4" t="s">
        <v>427</v>
      </c>
      <c r="Q10" s="4" t="n">
        <v>0</v>
      </c>
      <c r="R10" s="4" t="s">
        <v>428</v>
      </c>
      <c r="S10" s="4" t="n">
        <v>0</v>
      </c>
      <c r="T10" s="4" t="s">
        <v>29</v>
      </c>
      <c r="U10" s="4" t="s">
        <v>416</v>
      </c>
      <c r="V10" s="4" t="s">
        <v>29</v>
      </c>
      <c r="W10" s="4" t="s">
        <v>417</v>
      </c>
      <c r="X10" s="4" t="s">
        <v>35</v>
      </c>
    </row>
    <row r="11" s="4" customFormat="true" ht="15" hidden="false" customHeight="false" outlineLevel="0" collapsed="false">
      <c r="A11" s="4" t="s">
        <v>429</v>
      </c>
      <c r="B11" s="4" t="n">
        <v>1.11</v>
      </c>
      <c r="C11" s="4" t="n">
        <v>0.04</v>
      </c>
      <c r="D11" s="4" t="n">
        <v>0.04</v>
      </c>
      <c r="E11" s="4" t="n">
        <v>0.06</v>
      </c>
      <c r="F11" s="4" t="n">
        <v>0.04</v>
      </c>
      <c r="G11" s="4" t="s">
        <v>430</v>
      </c>
      <c r="H11" s="4" t="s">
        <v>431</v>
      </c>
      <c r="I11" s="4" t="n">
        <v>1902</v>
      </c>
      <c r="J11" s="4" t="s">
        <v>432</v>
      </c>
      <c r="K11" s="5" t="n">
        <v>2E-054</v>
      </c>
      <c r="L11" s="4" t="s">
        <v>433</v>
      </c>
      <c r="M11" s="5" t="n">
        <v>2E-016</v>
      </c>
      <c r="N11" s="4" t="s">
        <v>434</v>
      </c>
      <c r="O11" s="5" t="n">
        <v>5E-091</v>
      </c>
      <c r="P11" s="4" t="s">
        <v>435</v>
      </c>
      <c r="Q11" s="5" t="n">
        <v>4E-091</v>
      </c>
      <c r="R11" s="4" t="s">
        <v>436</v>
      </c>
      <c r="S11" s="5" t="n">
        <v>8E-017</v>
      </c>
      <c r="T11" s="4" t="s">
        <v>29</v>
      </c>
      <c r="U11" s="4" t="s">
        <v>437</v>
      </c>
      <c r="V11" s="4" t="s">
        <v>29</v>
      </c>
      <c r="W11" s="4" t="s">
        <v>438</v>
      </c>
      <c r="X11" s="4" t="s">
        <v>35</v>
      </c>
    </row>
    <row r="12" s="4" customFormat="true" ht="15" hidden="false" customHeight="false" outlineLevel="0" collapsed="false">
      <c r="A12" s="4" t="s">
        <v>439</v>
      </c>
      <c r="B12" s="4" t="n">
        <v>3.91</v>
      </c>
      <c r="C12" s="4" t="n">
        <v>2.15</v>
      </c>
      <c r="D12" s="4" t="n">
        <v>1.68</v>
      </c>
      <c r="E12" s="4" t="n">
        <v>2.77</v>
      </c>
      <c r="F12" s="4" t="n">
        <v>5.3</v>
      </c>
      <c r="G12" s="4" t="s">
        <v>440</v>
      </c>
      <c r="H12" s="4" t="s">
        <v>441</v>
      </c>
      <c r="I12" s="4" t="n">
        <v>3388</v>
      </c>
      <c r="J12" s="4" t="s">
        <v>442</v>
      </c>
      <c r="K12" s="4" t="n">
        <v>0</v>
      </c>
      <c r="L12" s="4" t="s">
        <v>29</v>
      </c>
      <c r="M12" s="4" t="s">
        <v>29</v>
      </c>
      <c r="N12" s="4" t="s">
        <v>443</v>
      </c>
      <c r="O12" s="4" t="n">
        <v>0</v>
      </c>
      <c r="P12" s="4" t="s">
        <v>444</v>
      </c>
      <c r="Q12" s="4" t="n">
        <v>0</v>
      </c>
      <c r="R12" s="4" t="s">
        <v>445</v>
      </c>
      <c r="S12" s="5" t="n">
        <v>4E-073</v>
      </c>
      <c r="T12" s="4" t="s">
        <v>43</v>
      </c>
      <c r="U12" s="4" t="s">
        <v>446</v>
      </c>
      <c r="V12" s="4" t="s">
        <v>447</v>
      </c>
      <c r="W12" s="4" t="s">
        <v>448</v>
      </c>
      <c r="X12" s="4" t="s">
        <v>35</v>
      </c>
    </row>
    <row r="13" s="4" customFormat="true" ht="15" hidden="false" customHeight="false" outlineLevel="0" collapsed="false">
      <c r="A13" s="4" t="s">
        <v>449</v>
      </c>
      <c r="B13" s="4" t="n">
        <v>22.37</v>
      </c>
      <c r="C13" s="4" t="n">
        <v>13.43</v>
      </c>
      <c r="D13" s="4" t="n">
        <v>11.15</v>
      </c>
      <c r="E13" s="4" t="n">
        <v>14.3</v>
      </c>
      <c r="F13" s="4" t="n">
        <v>12.46</v>
      </c>
      <c r="G13" s="4" t="s">
        <v>440</v>
      </c>
      <c r="H13" s="4" t="s">
        <v>441</v>
      </c>
      <c r="I13" s="4" t="n">
        <v>3242</v>
      </c>
      <c r="J13" s="4" t="s">
        <v>450</v>
      </c>
      <c r="K13" s="4" t="n">
        <v>0</v>
      </c>
      <c r="L13" s="4" t="s">
        <v>29</v>
      </c>
      <c r="M13" s="4" t="s">
        <v>29</v>
      </c>
      <c r="N13" s="4" t="s">
        <v>451</v>
      </c>
      <c r="O13" s="4" t="n">
        <v>0</v>
      </c>
      <c r="P13" s="4" t="s">
        <v>452</v>
      </c>
      <c r="Q13" s="4" t="n">
        <v>0</v>
      </c>
      <c r="R13" s="4" t="s">
        <v>453</v>
      </c>
      <c r="S13" s="5" t="n">
        <v>3E-075</v>
      </c>
      <c r="T13" s="4" t="s">
        <v>43</v>
      </c>
      <c r="U13" s="4" t="s">
        <v>446</v>
      </c>
      <c r="V13" s="4" t="s">
        <v>447</v>
      </c>
      <c r="W13" s="4" t="s">
        <v>448</v>
      </c>
      <c r="X13" s="4" t="s">
        <v>35</v>
      </c>
    </row>
    <row r="14" s="4" customFormat="true" ht="15" hidden="false" customHeight="false" outlineLevel="0" collapsed="false">
      <c r="A14" s="4" t="s">
        <v>454</v>
      </c>
      <c r="B14" s="4" t="n">
        <v>25.02</v>
      </c>
      <c r="C14" s="4" t="n">
        <v>10.57</v>
      </c>
      <c r="D14" s="4" t="n">
        <v>6.71</v>
      </c>
      <c r="E14" s="4" t="n">
        <v>8.4</v>
      </c>
      <c r="F14" s="4" t="n">
        <v>9.94</v>
      </c>
      <c r="G14" s="4" t="s">
        <v>440</v>
      </c>
      <c r="H14" s="4" t="s">
        <v>441</v>
      </c>
      <c r="I14" s="4" t="n">
        <v>3993</v>
      </c>
      <c r="J14" s="4" t="s">
        <v>455</v>
      </c>
      <c r="K14" s="4" t="n">
        <v>0</v>
      </c>
      <c r="L14" s="4" t="s">
        <v>456</v>
      </c>
      <c r="M14" s="5" t="n">
        <v>3E-070</v>
      </c>
      <c r="N14" s="4" t="s">
        <v>457</v>
      </c>
      <c r="O14" s="4" t="n">
        <v>0</v>
      </c>
      <c r="P14" s="4" t="s">
        <v>458</v>
      </c>
      <c r="Q14" s="4" t="n">
        <v>0</v>
      </c>
      <c r="R14" s="4" t="s">
        <v>459</v>
      </c>
      <c r="S14" s="5" t="n">
        <v>1E-078</v>
      </c>
      <c r="T14" s="4" t="s">
        <v>460</v>
      </c>
      <c r="U14" s="4" t="s">
        <v>461</v>
      </c>
      <c r="V14" s="4" t="s">
        <v>447</v>
      </c>
      <c r="W14" s="4" t="s">
        <v>448</v>
      </c>
      <c r="X14" s="4" t="s">
        <v>35</v>
      </c>
    </row>
    <row r="15" s="4" customFormat="true" ht="15" hidden="false" customHeight="false" outlineLevel="0" collapsed="false">
      <c r="A15" s="4" t="s">
        <v>462</v>
      </c>
      <c r="B15" s="4" t="n">
        <v>13.63</v>
      </c>
      <c r="C15" s="4" t="n">
        <v>5.28</v>
      </c>
      <c r="D15" s="4" t="n">
        <v>4.16</v>
      </c>
      <c r="E15" s="4" t="n">
        <v>5.72</v>
      </c>
      <c r="F15" s="4" t="n">
        <v>6.61</v>
      </c>
      <c r="G15" s="4" t="s">
        <v>463</v>
      </c>
      <c r="H15" s="4" t="s">
        <v>464</v>
      </c>
      <c r="I15" s="4" t="n">
        <v>1752</v>
      </c>
      <c r="J15" s="4" t="s">
        <v>465</v>
      </c>
      <c r="K15" s="5" t="n">
        <v>1E-154</v>
      </c>
      <c r="L15" s="4" t="s">
        <v>466</v>
      </c>
      <c r="M15" s="5" t="n">
        <v>6E-167</v>
      </c>
      <c r="N15" s="4" t="s">
        <v>467</v>
      </c>
      <c r="O15" s="5" t="n">
        <v>7E-152</v>
      </c>
      <c r="P15" s="4" t="s">
        <v>468</v>
      </c>
      <c r="Q15" s="5" t="n">
        <v>4E-153</v>
      </c>
      <c r="R15" s="4" t="s">
        <v>469</v>
      </c>
      <c r="S15" s="5" t="n">
        <v>9E-106</v>
      </c>
      <c r="T15" s="4" t="s">
        <v>43</v>
      </c>
      <c r="U15" s="4" t="s">
        <v>470</v>
      </c>
      <c r="V15" s="4" t="s">
        <v>471</v>
      </c>
      <c r="W15" s="4" t="s">
        <v>472</v>
      </c>
      <c r="X15" s="4" t="s">
        <v>35</v>
      </c>
    </row>
    <row r="16" s="6" customFormat="true" ht="15" hidden="false" customHeight="false" outlineLevel="0" collapsed="false">
      <c r="A16" s="6" t="s">
        <v>130</v>
      </c>
      <c r="K16" s="7"/>
      <c r="M16" s="7"/>
      <c r="S16" s="7"/>
    </row>
    <row r="17" s="4" customFormat="true" ht="15" hidden="false" customHeight="false" outlineLevel="0" collapsed="false">
      <c r="A17" s="4" t="s">
        <v>2</v>
      </c>
      <c r="B17" s="4" t="s">
        <v>3</v>
      </c>
      <c r="C17" s="4" t="s">
        <v>4</v>
      </c>
      <c r="D17" s="4" t="s">
        <v>5</v>
      </c>
      <c r="E17" s="4" t="s">
        <v>6</v>
      </c>
      <c r="F17" s="4" t="s">
        <v>7</v>
      </c>
      <c r="G17" s="4" t="s">
        <v>131</v>
      </c>
      <c r="H17" s="4" t="s">
        <v>132</v>
      </c>
      <c r="I17" s="4" t="s">
        <v>133</v>
      </c>
      <c r="J17" s="4" t="s">
        <v>134</v>
      </c>
      <c r="K17" s="4" t="s">
        <v>135</v>
      </c>
      <c r="L17" s="4" t="s">
        <v>136</v>
      </c>
      <c r="M17" s="4" t="s">
        <v>137</v>
      </c>
      <c r="N17" s="4" t="s">
        <v>138</v>
      </c>
      <c r="O17" s="4" t="s">
        <v>139</v>
      </c>
      <c r="P17" s="4" t="s">
        <v>140</v>
      </c>
      <c r="Q17" s="4" t="s">
        <v>141</v>
      </c>
      <c r="R17" s="4" t="s">
        <v>142</v>
      </c>
      <c r="S17" s="4" t="s">
        <v>143</v>
      </c>
      <c r="T17" s="4" t="s">
        <v>8</v>
      </c>
      <c r="U17" s="4" t="s">
        <v>9</v>
      </c>
      <c r="V17" s="4" t="s">
        <v>10</v>
      </c>
      <c r="W17" s="4" t="s">
        <v>11</v>
      </c>
      <c r="X17" s="4" t="s">
        <v>12</v>
      </c>
      <c r="Y17" s="4" t="s">
        <v>13</v>
      </c>
      <c r="Z17" s="4" t="s">
        <v>14</v>
      </c>
      <c r="AA17" s="4" t="s">
        <v>15</v>
      </c>
      <c r="AB17" s="4" t="s">
        <v>16</v>
      </c>
      <c r="AC17" s="4" t="s">
        <v>17</v>
      </c>
      <c r="AD17" s="4" t="s">
        <v>18</v>
      </c>
      <c r="AE17" s="4" t="s">
        <v>19</v>
      </c>
      <c r="AF17" s="4" t="s">
        <v>20</v>
      </c>
      <c r="AG17" s="4" t="s">
        <v>21</v>
      </c>
      <c r="AH17" s="4" t="s">
        <v>22</v>
      </c>
      <c r="AI17" s="4" t="s">
        <v>23</v>
      </c>
      <c r="AJ17" s="4" t="s">
        <v>24</v>
      </c>
      <c r="AK17" s="4" t="s">
        <v>25</v>
      </c>
    </row>
    <row r="18" s="4" customFormat="true" ht="15" hidden="false" customHeight="false" outlineLevel="0" collapsed="false">
      <c r="A18" s="4" t="s">
        <v>424</v>
      </c>
      <c r="B18" s="4" t="n">
        <v>60.44</v>
      </c>
      <c r="C18" s="4" t="n">
        <v>33.7</v>
      </c>
      <c r="D18" s="4" t="n">
        <v>34.02</v>
      </c>
      <c r="E18" s="4" t="n">
        <v>108</v>
      </c>
      <c r="F18" s="4" t="n">
        <v>116.36</v>
      </c>
      <c r="G18" s="4" t="n">
        <v>-0.842755069</v>
      </c>
      <c r="H18" s="5" t="n">
        <v>1.34E-005</v>
      </c>
      <c r="I18" s="4" t="s">
        <v>144</v>
      </c>
      <c r="J18" s="4" t="n">
        <v>-0.82912052</v>
      </c>
      <c r="K18" s="5" t="n">
        <v>9.26E-006</v>
      </c>
      <c r="L18" s="4" t="s">
        <v>144</v>
      </c>
      <c r="M18" s="4" t="n">
        <v>0.837455747</v>
      </c>
      <c r="N18" s="4" t="n">
        <v>0.096613972</v>
      </c>
      <c r="O18" s="4" t="s">
        <v>145</v>
      </c>
      <c r="P18" s="4" t="n">
        <v>0.945019636</v>
      </c>
      <c r="Q18" s="4" t="n">
        <v>0.006509129</v>
      </c>
      <c r="R18" s="4" t="s">
        <v>145</v>
      </c>
      <c r="S18" s="4" t="s">
        <v>424</v>
      </c>
      <c r="T18" s="4" t="s">
        <v>412</v>
      </c>
      <c r="U18" s="4" t="s">
        <v>413</v>
      </c>
      <c r="V18" s="4" t="n">
        <v>3176</v>
      </c>
      <c r="W18" s="4" t="s">
        <v>425</v>
      </c>
      <c r="X18" s="4" t="n">
        <v>0</v>
      </c>
      <c r="Y18" s="4" t="s">
        <v>420</v>
      </c>
      <c r="Z18" s="5" t="n">
        <v>4E-153</v>
      </c>
      <c r="AA18" s="4" t="s">
        <v>426</v>
      </c>
      <c r="AB18" s="4" t="n">
        <v>0</v>
      </c>
      <c r="AC18" s="4" t="s">
        <v>427</v>
      </c>
      <c r="AD18" s="4" t="n">
        <v>0</v>
      </c>
      <c r="AE18" s="4" t="s">
        <v>428</v>
      </c>
      <c r="AF18" s="4" t="n">
        <v>0</v>
      </c>
      <c r="AG18" s="4" t="s">
        <v>29</v>
      </c>
      <c r="AH18" s="4" t="s">
        <v>416</v>
      </c>
      <c r="AI18" s="4" t="s">
        <v>29</v>
      </c>
      <c r="AJ18" s="4" t="s">
        <v>417</v>
      </c>
      <c r="AK18" s="4" t="s">
        <v>35</v>
      </c>
    </row>
    <row r="19" s="4" customFormat="true" ht="15" hidden="false" customHeight="false" outlineLevel="0" collapsed="false">
      <c r="A19" s="4" t="s">
        <v>411</v>
      </c>
      <c r="B19" s="4" t="n">
        <v>25.37</v>
      </c>
      <c r="C19" s="4" t="n">
        <v>8.81</v>
      </c>
      <c r="D19" s="4" t="n">
        <v>8.05</v>
      </c>
      <c r="E19" s="4" t="n">
        <v>24.45</v>
      </c>
      <c r="F19" s="4" t="n">
        <v>33.96</v>
      </c>
      <c r="G19" s="4" t="n">
        <v>-1.525909595</v>
      </c>
      <c r="H19" s="4" t="n">
        <v>0.000214076</v>
      </c>
      <c r="I19" s="4" t="s">
        <v>144</v>
      </c>
      <c r="J19" s="4" t="n">
        <v>-1.656062831</v>
      </c>
      <c r="K19" s="5" t="n">
        <v>8.65E-005</v>
      </c>
      <c r="L19" s="4" t="s">
        <v>144</v>
      </c>
      <c r="M19" s="4" t="n">
        <v>-0.053289054</v>
      </c>
      <c r="N19" s="4" t="n">
        <v>0.289971177</v>
      </c>
      <c r="O19" s="4" t="s">
        <v>145</v>
      </c>
      <c r="P19" s="4" t="n">
        <v>0.420712939</v>
      </c>
      <c r="Q19" s="4" t="n">
        <v>0.872196546</v>
      </c>
      <c r="R19" s="4" t="s">
        <v>145</v>
      </c>
      <c r="S19" s="4" t="s">
        <v>411</v>
      </c>
      <c r="T19" s="4" t="s">
        <v>412</v>
      </c>
      <c r="U19" s="4" t="s">
        <v>413</v>
      </c>
      <c r="V19" s="4" t="n">
        <v>2024</v>
      </c>
      <c r="W19" s="4" t="s">
        <v>29</v>
      </c>
      <c r="X19" s="4" t="s">
        <v>29</v>
      </c>
      <c r="Y19" s="4" t="s">
        <v>29</v>
      </c>
      <c r="Z19" s="4" t="s">
        <v>29</v>
      </c>
      <c r="AA19" s="4" t="s">
        <v>414</v>
      </c>
      <c r="AB19" s="5" t="n">
        <v>7E-139</v>
      </c>
      <c r="AC19" s="4" t="s">
        <v>415</v>
      </c>
      <c r="AD19" s="5" t="n">
        <v>6E-139</v>
      </c>
      <c r="AE19" s="4" t="s">
        <v>29</v>
      </c>
      <c r="AF19" s="4" t="s">
        <v>29</v>
      </c>
      <c r="AG19" s="4" t="s">
        <v>29</v>
      </c>
      <c r="AH19" s="4" t="s">
        <v>416</v>
      </c>
      <c r="AI19" s="4" t="s">
        <v>29</v>
      </c>
      <c r="AJ19" s="4" t="s">
        <v>417</v>
      </c>
      <c r="AK19" s="4" t="s">
        <v>35</v>
      </c>
    </row>
    <row r="20" s="4" customFormat="true" ht="15" hidden="false" customHeight="false" outlineLevel="0" collapsed="false">
      <c r="A20" s="4" t="s">
        <v>454</v>
      </c>
      <c r="B20" s="4" t="n">
        <v>25.02</v>
      </c>
      <c r="C20" s="4" t="n">
        <v>10.57</v>
      </c>
      <c r="D20" s="4" t="n">
        <v>6.71</v>
      </c>
      <c r="E20" s="4" t="n">
        <v>8.4</v>
      </c>
      <c r="F20" s="4" t="n">
        <v>9.94</v>
      </c>
      <c r="G20" s="4" t="n">
        <v>-1.243106413</v>
      </c>
      <c r="H20" s="4" t="n">
        <v>0.000935012</v>
      </c>
      <c r="I20" s="4" t="s">
        <v>144</v>
      </c>
      <c r="J20" s="4" t="n">
        <v>-1.898697118</v>
      </c>
      <c r="K20" s="5" t="n">
        <v>3.29E-005</v>
      </c>
      <c r="L20" s="4" t="s">
        <v>144</v>
      </c>
      <c r="M20" s="4" t="n">
        <v>-1.574620556</v>
      </c>
      <c r="N20" s="4" t="n">
        <v>0.000307561</v>
      </c>
      <c r="O20" s="4" t="s">
        <v>144</v>
      </c>
      <c r="P20" s="4" t="n">
        <v>-1.331764033</v>
      </c>
      <c r="Q20" s="4" t="n">
        <v>0.002426576</v>
      </c>
      <c r="R20" s="4" t="s">
        <v>145</v>
      </c>
      <c r="S20" s="4" t="s">
        <v>454</v>
      </c>
      <c r="T20" s="4" t="s">
        <v>440</v>
      </c>
      <c r="U20" s="4" t="s">
        <v>441</v>
      </c>
      <c r="V20" s="4" t="n">
        <v>3993</v>
      </c>
      <c r="W20" s="4" t="s">
        <v>455</v>
      </c>
      <c r="X20" s="4" t="n">
        <v>0</v>
      </c>
      <c r="Y20" s="4" t="s">
        <v>456</v>
      </c>
      <c r="Z20" s="5" t="n">
        <v>3E-070</v>
      </c>
      <c r="AA20" s="4" t="s">
        <v>457</v>
      </c>
      <c r="AB20" s="4" t="n">
        <v>0</v>
      </c>
      <c r="AC20" s="4" t="s">
        <v>458</v>
      </c>
      <c r="AD20" s="4" t="n">
        <v>0</v>
      </c>
      <c r="AE20" s="4" t="s">
        <v>459</v>
      </c>
      <c r="AF20" s="5" t="n">
        <v>1E-078</v>
      </c>
      <c r="AG20" s="4" t="s">
        <v>460</v>
      </c>
      <c r="AH20" s="4" t="s">
        <v>461</v>
      </c>
      <c r="AI20" s="4" t="s">
        <v>447</v>
      </c>
      <c r="AJ20" s="4" t="s">
        <v>448</v>
      </c>
      <c r="AK20" s="4"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473</v>
      </c>
      <c r="B4" s="4" t="n">
        <v>1.61</v>
      </c>
      <c r="C4" s="4" t="n">
        <v>1.7</v>
      </c>
      <c r="D4" s="4" t="n">
        <v>0.24</v>
      </c>
      <c r="E4" s="4" t="n">
        <v>0.64</v>
      </c>
      <c r="F4" s="4" t="n">
        <v>1.01</v>
      </c>
      <c r="G4" s="4" t="s">
        <v>474</v>
      </c>
      <c r="H4" s="4" t="s">
        <v>475</v>
      </c>
      <c r="I4" s="4" t="n">
        <v>2015</v>
      </c>
      <c r="J4" s="4" t="s">
        <v>29</v>
      </c>
      <c r="K4" s="4" t="s">
        <v>29</v>
      </c>
      <c r="L4" s="4" t="s">
        <v>29</v>
      </c>
      <c r="M4" s="4" t="s">
        <v>29</v>
      </c>
      <c r="N4" s="4" t="s">
        <v>29</v>
      </c>
      <c r="O4" s="4" t="s">
        <v>29</v>
      </c>
      <c r="P4" s="4" t="s">
        <v>29</v>
      </c>
      <c r="Q4" s="4" t="s">
        <v>29</v>
      </c>
      <c r="R4" s="4" t="s">
        <v>476</v>
      </c>
      <c r="S4" s="5" t="n">
        <v>8E-060</v>
      </c>
      <c r="T4" s="4" t="s">
        <v>29</v>
      </c>
      <c r="U4" s="4" t="s">
        <v>29</v>
      </c>
      <c r="V4" s="4" t="s">
        <v>351</v>
      </c>
      <c r="W4" s="4" t="s">
        <v>477</v>
      </c>
      <c r="X4" s="4" t="s">
        <v>35</v>
      </c>
    </row>
    <row r="5" s="4" customFormat="true" ht="15" hidden="false" customHeight="false" outlineLevel="0" collapsed="false">
      <c r="A5" s="4" t="s">
        <v>478</v>
      </c>
      <c r="B5" s="4" t="n">
        <v>5.44</v>
      </c>
      <c r="C5" s="4" t="n">
        <v>4.52</v>
      </c>
      <c r="D5" s="4" t="n">
        <v>1.9</v>
      </c>
      <c r="E5" s="4" t="n">
        <v>0.29</v>
      </c>
      <c r="F5" s="4" t="n">
        <v>0.4</v>
      </c>
      <c r="G5" s="4" t="s">
        <v>474</v>
      </c>
      <c r="H5" s="4" t="s">
        <v>475</v>
      </c>
      <c r="I5" s="4" t="n">
        <v>922</v>
      </c>
      <c r="J5" s="4" t="s">
        <v>479</v>
      </c>
      <c r="K5" s="5" t="n">
        <v>5E-079</v>
      </c>
      <c r="L5" s="4" t="s">
        <v>29</v>
      </c>
      <c r="M5" s="4" t="s">
        <v>29</v>
      </c>
      <c r="N5" s="4" t="s">
        <v>480</v>
      </c>
      <c r="O5" s="5" t="n">
        <v>6E-145</v>
      </c>
      <c r="P5" s="4" t="s">
        <v>481</v>
      </c>
      <c r="Q5" s="5" t="n">
        <v>6E-145</v>
      </c>
      <c r="R5" s="4" t="s">
        <v>482</v>
      </c>
      <c r="S5" s="5" t="n">
        <v>4E-071</v>
      </c>
      <c r="T5" s="4" t="s">
        <v>29</v>
      </c>
      <c r="U5" s="4" t="s">
        <v>483</v>
      </c>
      <c r="V5" s="4" t="s">
        <v>351</v>
      </c>
      <c r="W5" s="4" t="s">
        <v>477</v>
      </c>
      <c r="X5" s="4" t="s">
        <v>35</v>
      </c>
    </row>
    <row r="6" s="4" customFormat="true" ht="15" hidden="false" customHeight="false" outlineLevel="0" collapsed="false">
      <c r="A6" s="4" t="s">
        <v>484</v>
      </c>
      <c r="B6" s="4" t="n">
        <v>2.95</v>
      </c>
      <c r="C6" s="4" t="n">
        <v>1.7</v>
      </c>
      <c r="D6" s="4" t="n">
        <v>1.4</v>
      </c>
      <c r="E6" s="4" t="n">
        <v>0.08</v>
      </c>
      <c r="F6" s="4" t="n">
        <v>0.37</v>
      </c>
      <c r="G6" s="4" t="s">
        <v>474</v>
      </c>
      <c r="H6" s="4" t="s">
        <v>475</v>
      </c>
      <c r="I6" s="4" t="n">
        <v>996</v>
      </c>
      <c r="J6" s="4" t="s">
        <v>479</v>
      </c>
      <c r="K6" s="5" t="n">
        <v>8E-117</v>
      </c>
      <c r="L6" s="4" t="s">
        <v>29</v>
      </c>
      <c r="M6" s="4" t="s">
        <v>29</v>
      </c>
      <c r="N6" s="4" t="s">
        <v>485</v>
      </c>
      <c r="O6" s="5" t="n">
        <v>6E-166</v>
      </c>
      <c r="P6" s="4" t="s">
        <v>486</v>
      </c>
      <c r="Q6" s="5" t="n">
        <v>5E-166</v>
      </c>
      <c r="R6" s="4" t="s">
        <v>487</v>
      </c>
      <c r="S6" s="5" t="n">
        <v>4E-136</v>
      </c>
      <c r="T6" s="4" t="s">
        <v>29</v>
      </c>
      <c r="U6" s="4" t="s">
        <v>488</v>
      </c>
      <c r="V6" s="4" t="s">
        <v>351</v>
      </c>
      <c r="W6" s="4" t="s">
        <v>477</v>
      </c>
      <c r="X6" s="4" t="s">
        <v>35</v>
      </c>
    </row>
    <row r="7" s="4" customFormat="true" ht="15" hidden="false" customHeight="false" outlineLevel="0" collapsed="false">
      <c r="A7" s="4" t="s">
        <v>489</v>
      </c>
      <c r="B7" s="4" t="n">
        <v>26.76</v>
      </c>
      <c r="C7" s="4" t="n">
        <v>13.3</v>
      </c>
      <c r="D7" s="4" t="n">
        <v>3.02</v>
      </c>
      <c r="E7" s="4" t="n">
        <v>4.67</v>
      </c>
      <c r="F7" s="4" t="n">
        <v>5.75</v>
      </c>
      <c r="G7" s="4" t="s">
        <v>474</v>
      </c>
      <c r="H7" s="4" t="s">
        <v>475</v>
      </c>
      <c r="I7" s="4" t="n">
        <v>1371</v>
      </c>
      <c r="J7" s="4" t="s">
        <v>479</v>
      </c>
      <c r="K7" s="4" t="n">
        <v>0</v>
      </c>
      <c r="L7" s="4" t="s">
        <v>29</v>
      </c>
      <c r="M7" s="4" t="s">
        <v>29</v>
      </c>
      <c r="N7" s="4" t="s">
        <v>490</v>
      </c>
      <c r="O7" s="4" t="n">
        <v>0</v>
      </c>
      <c r="P7" s="4" t="s">
        <v>491</v>
      </c>
      <c r="Q7" s="4" t="n">
        <v>0</v>
      </c>
      <c r="R7" s="4" t="s">
        <v>492</v>
      </c>
      <c r="S7" s="5" t="n">
        <v>2E-136</v>
      </c>
      <c r="T7" s="4" t="s">
        <v>29</v>
      </c>
      <c r="U7" s="4" t="s">
        <v>493</v>
      </c>
      <c r="V7" s="4" t="s">
        <v>351</v>
      </c>
      <c r="W7" s="4" t="s">
        <v>477</v>
      </c>
      <c r="X7" s="4" t="s">
        <v>35</v>
      </c>
    </row>
    <row r="8" s="4" customFormat="true" ht="15" hidden="false" customHeight="false" outlineLevel="0" collapsed="false">
      <c r="A8" s="4" t="s">
        <v>494</v>
      </c>
      <c r="B8" s="4" t="n">
        <v>9.58</v>
      </c>
      <c r="C8" s="4" t="n">
        <v>5.4</v>
      </c>
      <c r="D8" s="4" t="n">
        <v>8.36</v>
      </c>
      <c r="E8" s="4" t="n">
        <v>1.12</v>
      </c>
      <c r="F8" s="4" t="n">
        <v>3.71</v>
      </c>
      <c r="G8" s="4" t="s">
        <v>474</v>
      </c>
      <c r="H8" s="4" t="s">
        <v>475</v>
      </c>
      <c r="I8" s="4" t="n">
        <v>2180</v>
      </c>
      <c r="J8" s="4" t="s">
        <v>479</v>
      </c>
      <c r="K8" s="4" t="n">
        <v>0</v>
      </c>
      <c r="L8" s="4" t="s">
        <v>29</v>
      </c>
      <c r="M8" s="4" t="s">
        <v>29</v>
      </c>
      <c r="N8" s="4" t="s">
        <v>485</v>
      </c>
      <c r="O8" s="4" t="n">
        <v>0</v>
      </c>
      <c r="P8" s="4" t="s">
        <v>486</v>
      </c>
      <c r="Q8" s="4" t="n">
        <v>0</v>
      </c>
      <c r="R8" s="4" t="s">
        <v>487</v>
      </c>
      <c r="S8" s="5" t="n">
        <v>1E-160</v>
      </c>
      <c r="T8" s="4" t="s">
        <v>29</v>
      </c>
      <c r="U8" s="4" t="s">
        <v>493</v>
      </c>
      <c r="V8" s="4" t="s">
        <v>351</v>
      </c>
      <c r="W8" s="4" t="s">
        <v>477</v>
      </c>
      <c r="X8" s="4" t="s">
        <v>35</v>
      </c>
    </row>
    <row r="9" s="4" customFormat="true" ht="15" hidden="false" customHeight="false" outlineLevel="0" collapsed="false">
      <c r="A9" s="4" t="s">
        <v>495</v>
      </c>
      <c r="B9" s="4" t="n">
        <v>3.35</v>
      </c>
      <c r="C9" s="4" t="n">
        <v>2.09</v>
      </c>
      <c r="D9" s="4" t="n">
        <v>2.14</v>
      </c>
      <c r="E9" s="4" t="n">
        <v>4.12</v>
      </c>
      <c r="F9" s="4" t="n">
        <v>3.24</v>
      </c>
      <c r="G9" s="4" t="s">
        <v>474</v>
      </c>
      <c r="H9" s="4" t="s">
        <v>475</v>
      </c>
      <c r="I9" s="4" t="n">
        <v>1158</v>
      </c>
      <c r="J9" s="4" t="s">
        <v>496</v>
      </c>
      <c r="K9" s="5" t="n">
        <v>8E-105</v>
      </c>
      <c r="L9" s="4" t="s">
        <v>29</v>
      </c>
      <c r="M9" s="4" t="s">
        <v>29</v>
      </c>
      <c r="N9" s="4" t="s">
        <v>497</v>
      </c>
      <c r="O9" s="5" t="n">
        <v>6E-135</v>
      </c>
      <c r="P9" s="4" t="s">
        <v>498</v>
      </c>
      <c r="Q9" s="5" t="n">
        <v>5E-135</v>
      </c>
      <c r="R9" s="4" t="s">
        <v>499</v>
      </c>
      <c r="S9" s="5" t="n">
        <v>1E-091</v>
      </c>
      <c r="T9" s="4" t="s">
        <v>29</v>
      </c>
      <c r="U9" s="4" t="s">
        <v>493</v>
      </c>
      <c r="V9" s="4" t="s">
        <v>351</v>
      </c>
      <c r="W9" s="4" t="s">
        <v>477</v>
      </c>
      <c r="X9" s="4" t="s">
        <v>35</v>
      </c>
    </row>
    <row r="10" s="4" customFormat="true" ht="15" hidden="false" customHeight="false" outlineLevel="0" collapsed="false">
      <c r="A10" s="4" t="s">
        <v>500</v>
      </c>
      <c r="B10" s="4" t="n">
        <v>5.78</v>
      </c>
      <c r="C10" s="4" t="n">
        <v>4.59</v>
      </c>
      <c r="D10" s="4" t="n">
        <v>3.4</v>
      </c>
      <c r="E10" s="4" t="n">
        <v>6.02</v>
      </c>
      <c r="F10" s="4" t="n">
        <v>7.79</v>
      </c>
      <c r="G10" s="4" t="s">
        <v>474</v>
      </c>
      <c r="H10" s="4" t="s">
        <v>475</v>
      </c>
      <c r="I10" s="4" t="n">
        <v>1426</v>
      </c>
      <c r="J10" s="4" t="s">
        <v>496</v>
      </c>
      <c r="K10" s="5" t="n">
        <v>1E-078</v>
      </c>
      <c r="L10" s="4" t="s">
        <v>29</v>
      </c>
      <c r="M10" s="4" t="s">
        <v>29</v>
      </c>
      <c r="N10" s="4" t="s">
        <v>497</v>
      </c>
      <c r="O10" s="5" t="n">
        <v>3E-089</v>
      </c>
      <c r="P10" s="4" t="s">
        <v>498</v>
      </c>
      <c r="Q10" s="5" t="n">
        <v>2E-089</v>
      </c>
      <c r="R10" s="4" t="s">
        <v>501</v>
      </c>
      <c r="S10" s="5" t="n">
        <v>4E-056</v>
      </c>
      <c r="T10" s="4" t="s">
        <v>29</v>
      </c>
      <c r="U10" s="4" t="s">
        <v>493</v>
      </c>
      <c r="V10" s="4" t="s">
        <v>351</v>
      </c>
      <c r="W10" s="4" t="s">
        <v>477</v>
      </c>
      <c r="X10" s="4" t="s">
        <v>35</v>
      </c>
    </row>
    <row r="11" s="4" customFormat="true" ht="15" hidden="false" customHeight="false" outlineLevel="0" collapsed="false">
      <c r="A11" s="4" t="s">
        <v>502</v>
      </c>
      <c r="B11" s="4" t="n">
        <v>10.49</v>
      </c>
      <c r="C11" s="4" t="n">
        <v>16.04</v>
      </c>
      <c r="D11" s="4" t="n">
        <v>14.16</v>
      </c>
      <c r="E11" s="4" t="n">
        <v>0.26</v>
      </c>
      <c r="F11" s="4" t="n">
        <v>0.92</v>
      </c>
      <c r="G11" s="4" t="s">
        <v>503</v>
      </c>
      <c r="H11" s="4" t="s">
        <v>504</v>
      </c>
      <c r="I11" s="4" t="n">
        <v>1567</v>
      </c>
      <c r="J11" s="4" t="s">
        <v>505</v>
      </c>
      <c r="K11" s="5" t="n">
        <v>8E-102</v>
      </c>
      <c r="L11" s="4" t="s">
        <v>506</v>
      </c>
      <c r="M11" s="5" t="n">
        <v>5E-037</v>
      </c>
      <c r="N11" s="4" t="s">
        <v>507</v>
      </c>
      <c r="O11" s="5" t="n">
        <v>2E-114</v>
      </c>
      <c r="P11" s="4" t="s">
        <v>508</v>
      </c>
      <c r="Q11" s="5" t="n">
        <v>2E-114</v>
      </c>
      <c r="R11" s="4" t="s">
        <v>509</v>
      </c>
      <c r="S11" s="5" t="n">
        <v>6E-063</v>
      </c>
      <c r="T11" s="4" t="s">
        <v>29</v>
      </c>
      <c r="U11" s="4" t="s">
        <v>29</v>
      </c>
      <c r="V11" s="4" t="s">
        <v>29</v>
      </c>
      <c r="W11" s="4" t="s">
        <v>510</v>
      </c>
      <c r="X11" s="4" t="s">
        <v>35</v>
      </c>
    </row>
    <row r="12" s="4" customFormat="true" ht="15" hidden="false" customHeight="false" outlineLevel="0" collapsed="false">
      <c r="A12" s="4" t="s">
        <v>511</v>
      </c>
      <c r="B12" s="4" t="n">
        <v>15.55</v>
      </c>
      <c r="C12" s="4" t="n">
        <v>5.95</v>
      </c>
      <c r="D12" s="4" t="n">
        <v>2.2</v>
      </c>
      <c r="E12" s="4" t="n">
        <v>1.72</v>
      </c>
      <c r="F12" s="4" t="n">
        <v>3.66</v>
      </c>
      <c r="G12" s="4" t="s">
        <v>503</v>
      </c>
      <c r="H12" s="4" t="s">
        <v>504</v>
      </c>
      <c r="I12" s="4" t="n">
        <v>2352</v>
      </c>
      <c r="J12" s="4" t="s">
        <v>512</v>
      </c>
      <c r="K12" s="5" t="n">
        <v>4E-103</v>
      </c>
      <c r="L12" s="4" t="s">
        <v>506</v>
      </c>
      <c r="M12" s="5" t="n">
        <v>7E-033</v>
      </c>
      <c r="N12" s="4" t="s">
        <v>513</v>
      </c>
      <c r="O12" s="5" t="n">
        <v>7E-148</v>
      </c>
      <c r="P12" s="4" t="s">
        <v>514</v>
      </c>
      <c r="Q12" s="5" t="n">
        <v>7E-148</v>
      </c>
      <c r="R12" s="4" t="s">
        <v>515</v>
      </c>
      <c r="S12" s="5" t="n">
        <v>2E-075</v>
      </c>
      <c r="T12" s="4" t="s">
        <v>29</v>
      </c>
      <c r="U12" s="4" t="s">
        <v>29</v>
      </c>
      <c r="V12" s="4" t="s">
        <v>29</v>
      </c>
      <c r="W12" s="4" t="s">
        <v>510</v>
      </c>
      <c r="X12" s="4" t="s">
        <v>35</v>
      </c>
    </row>
    <row r="13" s="4" customFormat="true" ht="15" hidden="false" customHeight="false" outlineLevel="0" collapsed="false">
      <c r="A13" s="4" t="s">
        <v>516</v>
      </c>
      <c r="B13" s="4" t="n">
        <v>2.15</v>
      </c>
      <c r="C13" s="4" t="n">
        <v>6.79</v>
      </c>
      <c r="D13" s="4" t="n">
        <v>0.24</v>
      </c>
      <c r="E13" s="4" t="n">
        <v>0.08</v>
      </c>
      <c r="F13" s="4" t="n">
        <v>0.32</v>
      </c>
      <c r="G13" s="4" t="s">
        <v>517</v>
      </c>
      <c r="H13" s="4" t="s">
        <v>518</v>
      </c>
      <c r="I13" s="4" t="n">
        <v>1660</v>
      </c>
      <c r="J13" s="4" t="s">
        <v>519</v>
      </c>
      <c r="K13" s="5" t="n">
        <v>3E-092</v>
      </c>
      <c r="L13" s="4" t="s">
        <v>520</v>
      </c>
      <c r="M13" s="5" t="n">
        <v>2E-031</v>
      </c>
      <c r="N13" s="4" t="s">
        <v>521</v>
      </c>
      <c r="O13" s="4" t="n">
        <v>0</v>
      </c>
      <c r="P13" s="4" t="s">
        <v>522</v>
      </c>
      <c r="Q13" s="4" t="n">
        <v>0</v>
      </c>
      <c r="R13" s="4" t="s">
        <v>523</v>
      </c>
      <c r="S13" s="5" t="n">
        <v>4E-067</v>
      </c>
      <c r="T13" s="4" t="s">
        <v>524</v>
      </c>
      <c r="U13" s="4" t="s">
        <v>525</v>
      </c>
      <c r="V13" s="4" t="s">
        <v>29</v>
      </c>
      <c r="W13" s="4" t="s">
        <v>526</v>
      </c>
      <c r="X13" s="4" t="s">
        <v>35</v>
      </c>
    </row>
    <row r="14" s="4" customFormat="true" ht="15" hidden="false" customHeight="false" outlineLevel="0" collapsed="false">
      <c r="A14" s="4" t="s">
        <v>527</v>
      </c>
      <c r="B14" s="4" t="n">
        <v>116.52</v>
      </c>
      <c r="C14" s="4" t="n">
        <v>12.82</v>
      </c>
      <c r="D14" s="4" t="n">
        <v>0.69</v>
      </c>
      <c r="E14" s="4" t="n">
        <v>0</v>
      </c>
      <c r="F14" s="4" t="n">
        <v>0.25</v>
      </c>
      <c r="G14" s="4" t="s">
        <v>517</v>
      </c>
      <c r="H14" s="4" t="s">
        <v>518</v>
      </c>
      <c r="I14" s="4" t="n">
        <v>1793</v>
      </c>
      <c r="J14" s="4" t="s">
        <v>519</v>
      </c>
      <c r="K14" s="5" t="n">
        <v>8E-098</v>
      </c>
      <c r="L14" s="4" t="s">
        <v>520</v>
      </c>
      <c r="M14" s="5" t="n">
        <v>2E-027</v>
      </c>
      <c r="N14" s="4" t="s">
        <v>528</v>
      </c>
      <c r="O14" s="5" t="n">
        <v>1E-139</v>
      </c>
      <c r="P14" s="4" t="s">
        <v>529</v>
      </c>
      <c r="Q14" s="5" t="n">
        <v>1E-139</v>
      </c>
      <c r="R14" s="4" t="s">
        <v>530</v>
      </c>
      <c r="S14" s="5" t="n">
        <v>7E-053</v>
      </c>
      <c r="T14" s="4" t="s">
        <v>524</v>
      </c>
      <c r="U14" s="4" t="s">
        <v>525</v>
      </c>
      <c r="V14" s="4" t="s">
        <v>29</v>
      </c>
      <c r="W14" s="4" t="s">
        <v>526</v>
      </c>
      <c r="X14" s="4" t="s">
        <v>35</v>
      </c>
    </row>
    <row r="15" s="4" customFormat="true" ht="15" hidden="false" customHeight="false" outlineLevel="0" collapsed="false">
      <c r="A15" s="4" t="s">
        <v>531</v>
      </c>
      <c r="B15" s="4" t="n">
        <v>18.95</v>
      </c>
      <c r="C15" s="4" t="n">
        <v>5.45</v>
      </c>
      <c r="D15" s="4" t="n">
        <v>1.32</v>
      </c>
      <c r="E15" s="4" t="n">
        <v>0.26</v>
      </c>
      <c r="F15" s="4" t="n">
        <v>0.81</v>
      </c>
      <c r="G15" s="4" t="s">
        <v>517</v>
      </c>
      <c r="H15" s="4" t="s">
        <v>518</v>
      </c>
      <c r="I15" s="4" t="n">
        <v>1456</v>
      </c>
      <c r="J15" s="4" t="s">
        <v>532</v>
      </c>
      <c r="K15" s="5" t="n">
        <v>8E-094</v>
      </c>
      <c r="L15" s="4" t="s">
        <v>520</v>
      </c>
      <c r="M15" s="5" t="n">
        <v>2E-033</v>
      </c>
      <c r="N15" s="4" t="s">
        <v>533</v>
      </c>
      <c r="O15" s="5" t="n">
        <v>4E-129</v>
      </c>
      <c r="P15" s="4" t="s">
        <v>534</v>
      </c>
      <c r="Q15" s="5" t="n">
        <v>5E-130</v>
      </c>
      <c r="R15" s="4" t="s">
        <v>535</v>
      </c>
      <c r="S15" s="5" t="n">
        <v>2E-060</v>
      </c>
      <c r="T15" s="4" t="s">
        <v>524</v>
      </c>
      <c r="U15" s="4" t="s">
        <v>525</v>
      </c>
      <c r="V15" s="4" t="s">
        <v>29</v>
      </c>
      <c r="W15" s="4" t="s">
        <v>526</v>
      </c>
      <c r="X15" s="4" t="s">
        <v>35</v>
      </c>
    </row>
    <row r="16" s="8" customFormat="true" ht="15" hidden="false" customHeight="false" outlineLevel="0" collapsed="false">
      <c r="A16" s="8" t="s">
        <v>536</v>
      </c>
      <c r="B16" s="8" t="n">
        <v>42.76</v>
      </c>
      <c r="C16" s="8" t="n">
        <v>16.39</v>
      </c>
      <c r="D16" s="8" t="n">
        <v>19.69</v>
      </c>
      <c r="E16" s="8" t="n">
        <v>28.62</v>
      </c>
      <c r="F16" s="8" t="n">
        <v>30.3</v>
      </c>
      <c r="G16" s="8" t="s">
        <v>537</v>
      </c>
      <c r="H16" s="8" t="s">
        <v>538</v>
      </c>
      <c r="I16" s="8" t="n">
        <v>891</v>
      </c>
      <c r="J16" s="8" t="s">
        <v>539</v>
      </c>
      <c r="K16" s="9" t="n">
        <v>6E-146</v>
      </c>
      <c r="L16" s="8" t="s">
        <v>540</v>
      </c>
      <c r="M16" s="9" t="n">
        <v>2E-084</v>
      </c>
      <c r="N16" s="8" t="s">
        <v>541</v>
      </c>
      <c r="O16" s="9" t="n">
        <v>8E-153</v>
      </c>
      <c r="P16" s="8" t="s">
        <v>542</v>
      </c>
      <c r="Q16" s="9" t="n">
        <v>8E-153</v>
      </c>
      <c r="R16" s="8" t="s">
        <v>543</v>
      </c>
      <c r="S16" s="9" t="n">
        <v>9E-124</v>
      </c>
      <c r="T16" s="8" t="s">
        <v>544</v>
      </c>
      <c r="U16" s="8" t="s">
        <v>545</v>
      </c>
      <c r="V16" s="8" t="s">
        <v>351</v>
      </c>
      <c r="W16" s="8" t="s">
        <v>546</v>
      </c>
      <c r="X16" s="8" t="s">
        <v>35</v>
      </c>
    </row>
    <row r="17" s="4" customFormat="true" ht="15" hidden="false" customHeight="false" outlineLevel="0" collapsed="false">
      <c r="A17" s="4" t="s">
        <v>547</v>
      </c>
      <c r="B17" s="4" t="n">
        <v>8.38</v>
      </c>
      <c r="C17" s="4" t="n">
        <v>2.84</v>
      </c>
      <c r="D17" s="4" t="n">
        <v>2.5</v>
      </c>
      <c r="E17" s="4" t="n">
        <v>1.23</v>
      </c>
      <c r="F17" s="4" t="n">
        <v>1.78</v>
      </c>
      <c r="G17" s="4" t="s">
        <v>548</v>
      </c>
      <c r="H17" s="4" t="s">
        <v>549</v>
      </c>
      <c r="I17" s="4" t="n">
        <v>4110</v>
      </c>
      <c r="J17" s="4" t="s">
        <v>550</v>
      </c>
      <c r="K17" s="4" t="n">
        <v>0</v>
      </c>
      <c r="L17" s="4" t="s">
        <v>551</v>
      </c>
      <c r="M17" s="5" t="n">
        <v>1E-105</v>
      </c>
      <c r="N17" s="4" t="s">
        <v>552</v>
      </c>
      <c r="O17" s="4" t="n">
        <v>0</v>
      </c>
      <c r="P17" s="4" t="s">
        <v>553</v>
      </c>
      <c r="Q17" s="4" t="n">
        <v>0</v>
      </c>
      <c r="R17" s="4" t="s">
        <v>554</v>
      </c>
      <c r="S17" s="5" t="n">
        <v>8E-173</v>
      </c>
      <c r="T17" s="4" t="s">
        <v>43</v>
      </c>
      <c r="U17" s="4" t="s">
        <v>555</v>
      </c>
      <c r="V17" s="4" t="s">
        <v>556</v>
      </c>
      <c r="W17" s="4" t="s">
        <v>557</v>
      </c>
      <c r="X17" s="4" t="s">
        <v>35</v>
      </c>
    </row>
    <row r="18" s="4" customFormat="true" ht="15" hidden="false" customHeight="false" outlineLevel="0" collapsed="false">
      <c r="A18" s="4" t="s">
        <v>558</v>
      </c>
      <c r="B18" s="4" t="n">
        <v>22.39</v>
      </c>
      <c r="C18" s="4" t="n">
        <v>9.59</v>
      </c>
      <c r="D18" s="4" t="n">
        <v>5.98</v>
      </c>
      <c r="E18" s="4" t="n">
        <v>12.04</v>
      </c>
      <c r="F18" s="4" t="n">
        <v>19.68</v>
      </c>
      <c r="G18" s="4" t="s">
        <v>559</v>
      </c>
      <c r="H18" s="4" t="s">
        <v>560</v>
      </c>
      <c r="I18" s="4" t="n">
        <v>2592</v>
      </c>
      <c r="J18" s="4" t="s">
        <v>561</v>
      </c>
      <c r="K18" s="4" t="n">
        <v>0</v>
      </c>
      <c r="L18" s="4" t="s">
        <v>562</v>
      </c>
      <c r="M18" s="5" t="n">
        <v>3E-044</v>
      </c>
      <c r="N18" s="4" t="s">
        <v>563</v>
      </c>
      <c r="O18" s="4" t="n">
        <v>0</v>
      </c>
      <c r="P18" s="4" t="s">
        <v>564</v>
      </c>
      <c r="Q18" s="4" t="n">
        <v>0</v>
      </c>
      <c r="R18" s="4" t="s">
        <v>565</v>
      </c>
      <c r="S18" s="4" t="n">
        <v>0</v>
      </c>
      <c r="T18" s="4" t="s">
        <v>43</v>
      </c>
      <c r="U18" s="4" t="s">
        <v>566</v>
      </c>
      <c r="V18" s="4" t="s">
        <v>556</v>
      </c>
      <c r="W18" s="4" t="s">
        <v>567</v>
      </c>
      <c r="X18" s="4" t="s">
        <v>568</v>
      </c>
    </row>
    <row r="19" s="4" customFormat="true" ht="15" hidden="false" customHeight="false" outlineLevel="0" collapsed="false">
      <c r="A19" s="4" t="s">
        <v>569</v>
      </c>
      <c r="B19" s="4" t="n">
        <v>0.54</v>
      </c>
      <c r="C19" s="4" t="n">
        <v>0</v>
      </c>
      <c r="D19" s="4" t="n">
        <v>0.03</v>
      </c>
      <c r="E19" s="4" t="n">
        <v>0.01</v>
      </c>
      <c r="F19" s="4" t="n">
        <v>0.01</v>
      </c>
      <c r="G19" s="4" t="s">
        <v>570</v>
      </c>
      <c r="H19" s="4" t="s">
        <v>571</v>
      </c>
      <c r="I19" s="4" t="n">
        <v>1423</v>
      </c>
      <c r="J19" s="4" t="s">
        <v>572</v>
      </c>
      <c r="K19" s="5" t="n">
        <v>4E-029</v>
      </c>
      <c r="L19" s="4" t="s">
        <v>29</v>
      </c>
      <c r="M19" s="4" t="s">
        <v>29</v>
      </c>
      <c r="N19" s="4" t="s">
        <v>573</v>
      </c>
      <c r="O19" s="5" t="n">
        <v>7E-074</v>
      </c>
      <c r="P19" s="4" t="s">
        <v>574</v>
      </c>
      <c r="Q19" s="5" t="n">
        <v>6E-074</v>
      </c>
      <c r="R19" s="4" t="s">
        <v>575</v>
      </c>
      <c r="S19" s="5" t="n">
        <v>2E-047</v>
      </c>
      <c r="T19" s="4" t="s">
        <v>29</v>
      </c>
      <c r="U19" s="4" t="s">
        <v>29</v>
      </c>
      <c r="V19" s="4" t="s">
        <v>29</v>
      </c>
      <c r="W19" s="4" t="s">
        <v>576</v>
      </c>
      <c r="X19" s="4" t="s">
        <v>35</v>
      </c>
    </row>
    <row r="20" s="6" customFormat="true" ht="15" hidden="false" customHeight="false" outlineLevel="0" collapsed="false">
      <c r="A20" s="6" t="s">
        <v>130</v>
      </c>
      <c r="K20" s="7"/>
      <c r="M20" s="7"/>
      <c r="S20" s="7"/>
    </row>
    <row r="21" s="4" customFormat="true" ht="15" hidden="false" customHeight="false" outlineLevel="0" collapsed="false">
      <c r="A21" s="4" t="s">
        <v>2</v>
      </c>
      <c r="B21" s="4" t="s">
        <v>3</v>
      </c>
      <c r="C21" s="4" t="s">
        <v>4</v>
      </c>
      <c r="D21" s="4" t="s">
        <v>5</v>
      </c>
      <c r="E21" s="4" t="s">
        <v>6</v>
      </c>
      <c r="F21" s="4" t="s">
        <v>7</v>
      </c>
      <c r="G21" s="4" t="s">
        <v>131</v>
      </c>
      <c r="H21" s="4" t="s">
        <v>132</v>
      </c>
      <c r="I21" s="4" t="s">
        <v>133</v>
      </c>
      <c r="J21" s="4" t="s">
        <v>134</v>
      </c>
      <c r="K21" s="4" t="s">
        <v>135</v>
      </c>
      <c r="L21" s="4" t="s">
        <v>136</v>
      </c>
      <c r="M21" s="4" t="s">
        <v>137</v>
      </c>
      <c r="N21" s="4" t="s">
        <v>138</v>
      </c>
      <c r="O21" s="4" t="s">
        <v>139</v>
      </c>
      <c r="P21" s="4" t="s">
        <v>140</v>
      </c>
      <c r="Q21" s="4" t="s">
        <v>141</v>
      </c>
      <c r="R21" s="4" t="s">
        <v>142</v>
      </c>
      <c r="S21" s="4" t="s">
        <v>143</v>
      </c>
      <c r="T21" s="4" t="s">
        <v>8</v>
      </c>
      <c r="U21" s="4" t="s">
        <v>9</v>
      </c>
      <c r="V21" s="4" t="s">
        <v>10</v>
      </c>
      <c r="W21" s="4" t="s">
        <v>11</v>
      </c>
      <c r="X21" s="4" t="s">
        <v>12</v>
      </c>
      <c r="Y21" s="4" t="s">
        <v>13</v>
      </c>
      <c r="Z21" s="4" t="s">
        <v>14</v>
      </c>
      <c r="AA21" s="4" t="s">
        <v>15</v>
      </c>
      <c r="AB21" s="4" t="s">
        <v>16</v>
      </c>
      <c r="AC21" s="4" t="s">
        <v>17</v>
      </c>
      <c r="AD21" s="4" t="s">
        <v>18</v>
      </c>
      <c r="AE21" s="4" t="s">
        <v>19</v>
      </c>
      <c r="AF21" s="4" t="s">
        <v>20</v>
      </c>
      <c r="AG21" s="4" t="s">
        <v>21</v>
      </c>
      <c r="AH21" s="4" t="s">
        <v>22</v>
      </c>
      <c r="AI21" s="4" t="s">
        <v>23</v>
      </c>
      <c r="AJ21" s="4" t="s">
        <v>24</v>
      </c>
      <c r="AK21" s="4" t="s">
        <v>25</v>
      </c>
    </row>
    <row r="22" s="4" customFormat="true" ht="15" hidden="false" customHeight="false" outlineLevel="0" collapsed="false">
      <c r="A22" s="4" t="s">
        <v>558</v>
      </c>
      <c r="B22" s="4" t="n">
        <v>22.39</v>
      </c>
      <c r="C22" s="4" t="n">
        <v>9.59</v>
      </c>
      <c r="D22" s="4" t="n">
        <v>5.98</v>
      </c>
      <c r="E22" s="4" t="n">
        <v>12.04</v>
      </c>
      <c r="F22" s="4" t="n">
        <v>19.68</v>
      </c>
      <c r="G22" s="4" t="n">
        <v>-1.223251808</v>
      </c>
      <c r="H22" s="4" t="n">
        <v>0.002030044</v>
      </c>
      <c r="I22" s="4" t="s">
        <v>145</v>
      </c>
      <c r="J22" s="4" t="n">
        <v>-1.904637139</v>
      </c>
      <c r="K22" s="5" t="n">
        <v>9.08E-005</v>
      </c>
      <c r="L22" s="4" t="s">
        <v>144</v>
      </c>
      <c r="M22" s="4" t="n">
        <v>-0.895019136</v>
      </c>
      <c r="N22" s="4" t="n">
        <v>0.012389201</v>
      </c>
      <c r="O22" s="4" t="s">
        <v>145</v>
      </c>
      <c r="P22" s="4" t="n">
        <v>-0.186124308</v>
      </c>
      <c r="Q22" s="4" t="n">
        <v>0.334924031</v>
      </c>
      <c r="R22" s="4" t="s">
        <v>145</v>
      </c>
      <c r="S22" s="4" t="s">
        <v>558</v>
      </c>
      <c r="T22" s="4" t="s">
        <v>559</v>
      </c>
      <c r="U22" s="4" t="s">
        <v>560</v>
      </c>
      <c r="V22" s="4" t="n">
        <v>2592</v>
      </c>
      <c r="W22" s="4" t="s">
        <v>561</v>
      </c>
      <c r="X22" s="4" t="n">
        <v>0</v>
      </c>
      <c r="Y22" s="4" t="s">
        <v>562</v>
      </c>
      <c r="Z22" s="5" t="n">
        <v>3E-044</v>
      </c>
      <c r="AA22" s="4" t="s">
        <v>563</v>
      </c>
      <c r="AB22" s="4" t="n">
        <v>0</v>
      </c>
      <c r="AC22" s="4" t="s">
        <v>564</v>
      </c>
      <c r="AD22" s="4" t="n">
        <v>0</v>
      </c>
      <c r="AE22" s="4" t="s">
        <v>565</v>
      </c>
      <c r="AF22" s="4" t="n">
        <v>0</v>
      </c>
      <c r="AG22" s="4" t="s">
        <v>43</v>
      </c>
      <c r="AH22" s="4" t="s">
        <v>566</v>
      </c>
      <c r="AI22" s="4" t="s">
        <v>556</v>
      </c>
      <c r="AJ22" s="4" t="s">
        <v>567</v>
      </c>
      <c r="AK22" s="4" t="s">
        <v>568</v>
      </c>
    </row>
    <row r="23" s="4" customFormat="true" ht="15" hidden="false" customHeight="false" outlineLevel="0" collapsed="false">
      <c r="A23" s="4" t="s">
        <v>536</v>
      </c>
      <c r="B23" s="4" t="n">
        <v>42.76</v>
      </c>
      <c r="C23" s="4" t="n">
        <v>16.39</v>
      </c>
      <c r="D23" s="4" t="n">
        <v>19.69</v>
      </c>
      <c r="E23" s="4" t="n">
        <v>28.62</v>
      </c>
      <c r="F23" s="4" t="n">
        <v>30.3</v>
      </c>
      <c r="G23" s="4" t="n">
        <v>-1.383445999</v>
      </c>
      <c r="H23" s="5" t="n">
        <v>3.1E-006</v>
      </c>
      <c r="I23" s="4" t="s">
        <v>144</v>
      </c>
      <c r="J23" s="4" t="n">
        <v>-1.118798742</v>
      </c>
      <c r="K23" s="5" t="n">
        <v>1.85E-005</v>
      </c>
      <c r="L23" s="4" t="s">
        <v>144</v>
      </c>
      <c r="M23" s="4" t="n">
        <v>-0.579238181</v>
      </c>
      <c r="N23" s="4" t="n">
        <v>0.004326447</v>
      </c>
      <c r="O23" s="4" t="s">
        <v>145</v>
      </c>
      <c r="P23" s="4" t="n">
        <v>-0.496944059</v>
      </c>
      <c r="Q23" s="4" t="n">
        <v>0.023224908</v>
      </c>
      <c r="R23" s="4" t="s">
        <v>145</v>
      </c>
      <c r="S23" s="4" t="s">
        <v>536</v>
      </c>
      <c r="T23" s="4" t="s">
        <v>537</v>
      </c>
      <c r="U23" s="4" t="s">
        <v>538</v>
      </c>
      <c r="V23" s="4" t="n">
        <v>891</v>
      </c>
      <c r="W23" s="4" t="s">
        <v>539</v>
      </c>
      <c r="X23" s="5" t="n">
        <v>6E-146</v>
      </c>
      <c r="Y23" s="4" t="s">
        <v>540</v>
      </c>
      <c r="Z23" s="5" t="n">
        <v>2E-084</v>
      </c>
      <c r="AA23" s="4" t="s">
        <v>541</v>
      </c>
      <c r="AB23" s="5" t="n">
        <v>8E-153</v>
      </c>
      <c r="AC23" s="4" t="s">
        <v>542</v>
      </c>
      <c r="AD23" s="5" t="n">
        <v>8E-153</v>
      </c>
      <c r="AE23" s="4" t="s">
        <v>543</v>
      </c>
      <c r="AF23" s="5" t="n">
        <v>9E-124</v>
      </c>
      <c r="AG23" s="4" t="s">
        <v>544</v>
      </c>
      <c r="AH23" s="4" t="s">
        <v>545</v>
      </c>
      <c r="AI23" s="4" t="s">
        <v>351</v>
      </c>
      <c r="AJ23" s="4" t="s">
        <v>546</v>
      </c>
      <c r="AK23" s="4" t="s">
        <v>35</v>
      </c>
    </row>
    <row r="24" s="4" customFormat="true" ht="15" hidden="false" customHeight="false" outlineLevel="0" collapsed="false">
      <c r="A24" s="4" t="s">
        <v>489</v>
      </c>
      <c r="B24" s="4" t="n">
        <v>26.76</v>
      </c>
      <c r="C24" s="4" t="n">
        <v>13.3</v>
      </c>
      <c r="D24" s="4" t="n">
        <v>3.02</v>
      </c>
      <c r="E24" s="4" t="n">
        <v>4.67</v>
      </c>
      <c r="F24" s="4" t="n">
        <v>5.75</v>
      </c>
      <c r="G24" s="4" t="n">
        <v>-1.00865187</v>
      </c>
      <c r="H24" s="4" t="n">
        <v>0.002059022</v>
      </c>
      <c r="I24" s="4" t="s">
        <v>145</v>
      </c>
      <c r="J24" s="4" t="n">
        <v>-3.147457661</v>
      </c>
      <c r="K24" s="5" t="n">
        <v>1.67E-007</v>
      </c>
      <c r="L24" s="4" t="s">
        <v>144</v>
      </c>
      <c r="M24" s="4" t="n">
        <v>-2.518583661</v>
      </c>
      <c r="N24" s="5" t="n">
        <v>3.25E-006</v>
      </c>
      <c r="O24" s="4" t="s">
        <v>144</v>
      </c>
      <c r="P24" s="4" t="n">
        <v>-2.218444255</v>
      </c>
      <c r="Q24" s="5" t="n">
        <v>3.41E-005</v>
      </c>
      <c r="R24" s="4" t="s">
        <v>144</v>
      </c>
      <c r="S24" s="4" t="s">
        <v>489</v>
      </c>
      <c r="T24" s="4" t="s">
        <v>474</v>
      </c>
      <c r="U24" s="4" t="s">
        <v>475</v>
      </c>
      <c r="V24" s="4" t="n">
        <v>1371</v>
      </c>
      <c r="W24" s="4" t="s">
        <v>479</v>
      </c>
      <c r="X24" s="4" t="n">
        <v>0</v>
      </c>
      <c r="Y24" s="4" t="s">
        <v>29</v>
      </c>
      <c r="Z24" s="4" t="s">
        <v>29</v>
      </c>
      <c r="AA24" s="4" t="s">
        <v>490</v>
      </c>
      <c r="AB24" s="4" t="n">
        <v>0</v>
      </c>
      <c r="AC24" s="4" t="s">
        <v>491</v>
      </c>
      <c r="AD24" s="4" t="n">
        <v>0</v>
      </c>
      <c r="AE24" s="4" t="s">
        <v>492</v>
      </c>
      <c r="AF24" s="5" t="n">
        <v>2E-136</v>
      </c>
      <c r="AG24" s="4" t="s">
        <v>29</v>
      </c>
      <c r="AH24" s="4" t="s">
        <v>493</v>
      </c>
      <c r="AI24" s="4" t="s">
        <v>351</v>
      </c>
      <c r="AJ24" s="4" t="s">
        <v>477</v>
      </c>
      <c r="AK24" s="4" t="s">
        <v>35</v>
      </c>
    </row>
    <row r="25" s="4" customFormat="true" ht="15" hidden="false" customHeight="false" outlineLevel="0" collapsed="false">
      <c r="A25" s="4" t="s">
        <v>511</v>
      </c>
      <c r="B25" s="4" t="n">
        <v>15.55</v>
      </c>
      <c r="C25" s="4" t="n">
        <v>5.95</v>
      </c>
      <c r="D25" s="4" t="n">
        <v>2.2</v>
      </c>
      <c r="E25" s="4" t="n">
        <v>1.72</v>
      </c>
      <c r="F25" s="4" t="n">
        <v>3.66</v>
      </c>
      <c r="G25" s="4" t="n">
        <v>-1.385953007</v>
      </c>
      <c r="H25" s="4" t="n">
        <v>0.00744854</v>
      </c>
      <c r="I25" s="4" t="s">
        <v>145</v>
      </c>
      <c r="J25" s="4" t="n">
        <v>-2.821339151</v>
      </c>
      <c r="K25" s="4" t="n">
        <v>0.000177303</v>
      </c>
      <c r="L25" s="4" t="s">
        <v>144</v>
      </c>
      <c r="M25" s="4" t="n">
        <v>-3.17643411</v>
      </c>
      <c r="N25" s="4" t="n">
        <v>0.000175205</v>
      </c>
      <c r="O25" s="4" t="s">
        <v>144</v>
      </c>
      <c r="P25" s="4" t="n">
        <v>-2.086999027</v>
      </c>
      <c r="Q25" s="4" t="n">
        <v>0.002964328</v>
      </c>
      <c r="R25" s="4" t="s">
        <v>145</v>
      </c>
      <c r="S25" s="4" t="s">
        <v>511</v>
      </c>
      <c r="T25" s="4" t="s">
        <v>503</v>
      </c>
      <c r="U25" s="4" t="s">
        <v>504</v>
      </c>
      <c r="V25" s="4" t="n">
        <v>2352</v>
      </c>
      <c r="W25" s="4" t="s">
        <v>512</v>
      </c>
      <c r="X25" s="5" t="n">
        <v>4E-103</v>
      </c>
      <c r="Y25" s="4" t="s">
        <v>506</v>
      </c>
      <c r="Z25" s="5" t="n">
        <v>7E-033</v>
      </c>
      <c r="AA25" s="4" t="s">
        <v>513</v>
      </c>
      <c r="AB25" s="5" t="n">
        <v>7E-148</v>
      </c>
      <c r="AC25" s="4" t="s">
        <v>514</v>
      </c>
      <c r="AD25" s="5" t="n">
        <v>7E-148</v>
      </c>
      <c r="AE25" s="4" t="s">
        <v>515</v>
      </c>
      <c r="AF25" s="5" t="n">
        <v>2E-075</v>
      </c>
      <c r="AG25" s="4" t="s">
        <v>29</v>
      </c>
      <c r="AH25" s="4" t="s">
        <v>29</v>
      </c>
      <c r="AI25" s="4" t="s">
        <v>29</v>
      </c>
      <c r="AJ25" s="4" t="s">
        <v>510</v>
      </c>
      <c r="AK25" s="4" t="s">
        <v>35</v>
      </c>
    </row>
    <row r="26" s="4" customFormat="true" ht="15" hidden="false" customHeight="false" outlineLevel="0" collapsed="false">
      <c r="A26" s="4" t="s">
        <v>502</v>
      </c>
      <c r="B26" s="4" t="n">
        <v>10.49</v>
      </c>
      <c r="C26" s="4" t="n">
        <v>16.04</v>
      </c>
      <c r="D26" s="4" t="n">
        <v>14.16</v>
      </c>
      <c r="E26" s="4" t="n">
        <v>0.26</v>
      </c>
      <c r="F26" s="4" t="n">
        <v>0.92</v>
      </c>
      <c r="G26" s="4" t="n">
        <v>0.612659464</v>
      </c>
      <c r="H26" s="4" t="n">
        <v>0.988977646</v>
      </c>
      <c r="I26" s="4" t="s">
        <v>145</v>
      </c>
      <c r="J26" s="4" t="n">
        <v>0.432806588</v>
      </c>
      <c r="K26" s="4" t="n">
        <v>1</v>
      </c>
      <c r="L26" s="4" t="s">
        <v>145</v>
      </c>
      <c r="M26" s="4" t="n">
        <v>-5.334359244</v>
      </c>
      <c r="N26" s="4" t="n">
        <v>0.00082541</v>
      </c>
      <c r="O26" s="4" t="s">
        <v>144</v>
      </c>
      <c r="P26" s="4" t="n">
        <v>-3.511237007</v>
      </c>
      <c r="Q26" s="4" t="n">
        <v>0.003547124</v>
      </c>
      <c r="R26" s="4" t="s">
        <v>145</v>
      </c>
      <c r="S26" s="4" t="s">
        <v>502</v>
      </c>
      <c r="T26" s="4" t="s">
        <v>503</v>
      </c>
      <c r="U26" s="4" t="s">
        <v>504</v>
      </c>
      <c r="V26" s="4" t="n">
        <v>1567</v>
      </c>
      <c r="W26" s="4" t="s">
        <v>505</v>
      </c>
      <c r="X26" s="5" t="n">
        <v>8E-102</v>
      </c>
      <c r="Y26" s="4" t="s">
        <v>506</v>
      </c>
      <c r="Z26" s="5" t="n">
        <v>5E-037</v>
      </c>
      <c r="AA26" s="4" t="s">
        <v>507</v>
      </c>
      <c r="AB26" s="5" t="n">
        <v>2E-114</v>
      </c>
      <c r="AC26" s="4" t="s">
        <v>508</v>
      </c>
      <c r="AD26" s="5" t="n">
        <v>2E-114</v>
      </c>
      <c r="AE26" s="4" t="s">
        <v>509</v>
      </c>
      <c r="AF26" s="5" t="n">
        <v>6E-063</v>
      </c>
      <c r="AG26" s="4" t="s">
        <v>29</v>
      </c>
      <c r="AH26" s="4" t="s">
        <v>29</v>
      </c>
      <c r="AI26" s="4" t="s">
        <v>29</v>
      </c>
      <c r="AJ26" s="4" t="s">
        <v>510</v>
      </c>
      <c r="AK26" s="4" t="s">
        <v>35</v>
      </c>
    </row>
    <row r="27" s="4" customFormat="true" ht="15" hidden="false" customHeight="false" outlineLevel="0" collapsed="false">
      <c r="A27" s="4" t="s">
        <v>531</v>
      </c>
      <c r="B27" s="4" t="n">
        <v>18.95</v>
      </c>
      <c r="C27" s="4" t="n">
        <v>5.45</v>
      </c>
      <c r="D27" s="4" t="n">
        <v>1.32</v>
      </c>
      <c r="E27" s="4" t="n">
        <v>0.26</v>
      </c>
      <c r="F27" s="4" t="n">
        <v>0.81</v>
      </c>
      <c r="G27" s="4" t="n">
        <v>-1.797869713</v>
      </c>
      <c r="H27" s="4" t="n">
        <v>0.000641018</v>
      </c>
      <c r="I27" s="4" t="s">
        <v>144</v>
      </c>
      <c r="J27" s="4" t="n">
        <v>-3.843588014</v>
      </c>
      <c r="K27" s="5" t="n">
        <v>4.71E-006</v>
      </c>
      <c r="L27" s="4" t="s">
        <v>144</v>
      </c>
      <c r="M27" s="4" t="n">
        <v>-6.187542415</v>
      </c>
      <c r="N27" s="5" t="n">
        <v>2.07E-006</v>
      </c>
      <c r="O27" s="4" t="s">
        <v>144</v>
      </c>
      <c r="P27" s="4" t="n">
        <v>-4.54813213</v>
      </c>
      <c r="Q27" s="5" t="n">
        <v>1.32E-005</v>
      </c>
      <c r="R27" s="4" t="s">
        <v>144</v>
      </c>
      <c r="S27" s="4" t="s">
        <v>531</v>
      </c>
      <c r="T27" s="4" t="s">
        <v>517</v>
      </c>
      <c r="U27" s="4" t="s">
        <v>518</v>
      </c>
      <c r="V27" s="4" t="n">
        <v>1456</v>
      </c>
      <c r="W27" s="4" t="s">
        <v>532</v>
      </c>
      <c r="X27" s="5" t="n">
        <v>8E-094</v>
      </c>
      <c r="Y27" s="4" t="s">
        <v>520</v>
      </c>
      <c r="Z27" s="5" t="n">
        <v>2E-033</v>
      </c>
      <c r="AA27" s="4" t="s">
        <v>533</v>
      </c>
      <c r="AB27" s="5" t="n">
        <v>4E-129</v>
      </c>
      <c r="AC27" s="4" t="s">
        <v>534</v>
      </c>
      <c r="AD27" s="5" t="n">
        <v>5E-130</v>
      </c>
      <c r="AE27" s="4" t="s">
        <v>535</v>
      </c>
      <c r="AF27" s="5" t="n">
        <v>2E-060</v>
      </c>
      <c r="AG27" s="4" t="s">
        <v>524</v>
      </c>
      <c r="AH27" s="4" t="s">
        <v>525</v>
      </c>
      <c r="AI27" s="4" t="s">
        <v>29</v>
      </c>
      <c r="AJ27" s="4" t="s">
        <v>526</v>
      </c>
      <c r="AK27" s="4" t="s">
        <v>35</v>
      </c>
    </row>
    <row r="28" s="4" customFormat="true" ht="15" hidden="false" customHeight="false" outlineLevel="0" collapsed="false">
      <c r="A28" s="4" t="s">
        <v>527</v>
      </c>
      <c r="B28" s="4" t="n">
        <v>116.52</v>
      </c>
      <c r="C28" s="4" t="n">
        <v>12.82</v>
      </c>
      <c r="D28" s="4" t="n">
        <v>0.69</v>
      </c>
      <c r="E28" s="4" t="n">
        <v>0</v>
      </c>
      <c r="F28" s="4" t="n">
        <v>0.25</v>
      </c>
      <c r="G28" s="4" t="n">
        <v>-3.18410944</v>
      </c>
      <c r="H28" s="5" t="n">
        <v>1.13E-028</v>
      </c>
      <c r="I28" s="4" t="s">
        <v>144</v>
      </c>
      <c r="J28" s="4" t="n">
        <v>-7.399765529</v>
      </c>
      <c r="K28" s="5" t="n">
        <v>2.79E-037</v>
      </c>
      <c r="L28" s="4" t="s">
        <v>144</v>
      </c>
      <c r="M28" s="4" t="e">
        <f aca="false"/>
        <v>#NAME?</v>
      </c>
      <c r="N28" s="4" t="n">
        <v>1</v>
      </c>
      <c r="O28" s="4" t="s">
        <v>145</v>
      </c>
      <c r="P28" s="4" t="n">
        <v>-8.864433796</v>
      </c>
      <c r="Q28" s="5" t="n">
        <v>1.29E-032</v>
      </c>
      <c r="R28" s="4" t="s">
        <v>144</v>
      </c>
      <c r="S28" s="4" t="s">
        <v>527</v>
      </c>
      <c r="T28" s="4" t="s">
        <v>517</v>
      </c>
      <c r="U28" s="4" t="s">
        <v>518</v>
      </c>
      <c r="V28" s="4" t="n">
        <v>1793</v>
      </c>
      <c r="W28" s="4" t="s">
        <v>519</v>
      </c>
      <c r="X28" s="5" t="n">
        <v>8E-098</v>
      </c>
      <c r="Y28" s="4" t="s">
        <v>520</v>
      </c>
      <c r="Z28" s="5" t="n">
        <v>2E-027</v>
      </c>
      <c r="AA28" s="4" t="s">
        <v>528</v>
      </c>
      <c r="AB28" s="5" t="n">
        <v>1E-139</v>
      </c>
      <c r="AC28" s="4" t="s">
        <v>529</v>
      </c>
      <c r="AD28" s="5" t="n">
        <v>1E-139</v>
      </c>
      <c r="AE28" s="4" t="s">
        <v>530</v>
      </c>
      <c r="AF28" s="5" t="n">
        <v>7E-053</v>
      </c>
      <c r="AG28" s="4" t="s">
        <v>524</v>
      </c>
      <c r="AH28" s="4" t="s">
        <v>525</v>
      </c>
      <c r="AI28" s="4" t="s">
        <v>29</v>
      </c>
      <c r="AJ28" s="4" t="s">
        <v>526</v>
      </c>
      <c r="AK28" s="4" t="s">
        <v>3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577</v>
      </c>
      <c r="B4" s="4" t="n">
        <v>13.95</v>
      </c>
      <c r="C4" s="4" t="n">
        <v>3.91</v>
      </c>
      <c r="D4" s="4" t="n">
        <v>2.6</v>
      </c>
      <c r="E4" s="4" t="n">
        <v>11.57</v>
      </c>
      <c r="F4" s="4" t="n">
        <v>20.67</v>
      </c>
      <c r="G4" s="4" t="s">
        <v>578</v>
      </c>
      <c r="H4" s="4" t="s">
        <v>579</v>
      </c>
      <c r="I4" s="4" t="n">
        <v>2886</v>
      </c>
      <c r="J4" s="4" t="s">
        <v>580</v>
      </c>
      <c r="K4" s="4" t="n">
        <v>0</v>
      </c>
      <c r="L4" s="4" t="s">
        <v>29</v>
      </c>
      <c r="M4" s="4" t="s">
        <v>29</v>
      </c>
      <c r="N4" s="4" t="s">
        <v>581</v>
      </c>
      <c r="O4" s="4" t="n">
        <v>0</v>
      </c>
      <c r="P4" s="4" t="s">
        <v>582</v>
      </c>
      <c r="Q4" s="4" t="n">
        <v>0</v>
      </c>
      <c r="R4" s="4" t="s">
        <v>583</v>
      </c>
      <c r="S4" s="5" t="n">
        <v>3E-006</v>
      </c>
      <c r="T4" s="4" t="s">
        <v>400</v>
      </c>
      <c r="U4" s="4" t="s">
        <v>29</v>
      </c>
      <c r="V4" s="4" t="s">
        <v>29</v>
      </c>
      <c r="W4" s="4" t="s">
        <v>584</v>
      </c>
      <c r="X4" s="4" t="s">
        <v>568</v>
      </c>
    </row>
    <row r="5" s="4" customFormat="true" ht="15" hidden="false" customHeight="false" outlineLevel="0" collapsed="false">
      <c r="A5" s="4" t="s">
        <v>585</v>
      </c>
      <c r="B5" s="4" t="n">
        <v>7.89</v>
      </c>
      <c r="C5" s="4" t="n">
        <v>0.23</v>
      </c>
      <c r="D5" s="4" t="n">
        <v>0.49</v>
      </c>
      <c r="E5" s="4" t="n">
        <v>1.62</v>
      </c>
      <c r="F5" s="4" t="n">
        <v>0.33</v>
      </c>
      <c r="G5" s="4" t="s">
        <v>586</v>
      </c>
      <c r="H5" s="4" t="s">
        <v>587</v>
      </c>
      <c r="I5" s="4" t="n">
        <v>1651</v>
      </c>
      <c r="J5" s="4" t="s">
        <v>29</v>
      </c>
      <c r="K5" s="4" t="s">
        <v>29</v>
      </c>
      <c r="L5" s="4" t="s">
        <v>588</v>
      </c>
      <c r="M5" s="5" t="n">
        <v>8E-011</v>
      </c>
      <c r="N5" s="4" t="s">
        <v>589</v>
      </c>
      <c r="O5" s="5" t="n">
        <v>7E-028</v>
      </c>
      <c r="P5" s="4" t="s">
        <v>590</v>
      </c>
      <c r="Q5" s="5" t="n">
        <v>6E-028</v>
      </c>
      <c r="R5" s="4" t="s">
        <v>591</v>
      </c>
      <c r="S5" s="5" t="n">
        <v>1E-007</v>
      </c>
      <c r="T5" s="4" t="s">
        <v>29</v>
      </c>
      <c r="U5" s="4" t="s">
        <v>29</v>
      </c>
      <c r="V5" s="4" t="s">
        <v>29</v>
      </c>
      <c r="W5" s="4" t="s">
        <v>592</v>
      </c>
      <c r="X5" s="4" t="s">
        <v>568</v>
      </c>
    </row>
    <row r="6" s="4" customFormat="true" ht="15" hidden="false" customHeight="false" outlineLevel="0" collapsed="false">
      <c r="A6" s="4" t="s">
        <v>593</v>
      </c>
      <c r="B6" s="4" t="n">
        <v>26.34</v>
      </c>
      <c r="C6" s="4" t="n">
        <v>26.34</v>
      </c>
      <c r="D6" s="4" t="n">
        <v>8.34</v>
      </c>
      <c r="E6" s="4" t="n">
        <v>14.1</v>
      </c>
      <c r="F6" s="4" t="n">
        <v>18.24</v>
      </c>
      <c r="G6" s="4" t="s">
        <v>594</v>
      </c>
      <c r="H6" s="4" t="s">
        <v>595</v>
      </c>
      <c r="I6" s="4" t="n">
        <v>2348</v>
      </c>
      <c r="J6" s="4" t="s">
        <v>596</v>
      </c>
      <c r="K6" s="4" t="n">
        <v>0</v>
      </c>
      <c r="L6" s="4" t="s">
        <v>597</v>
      </c>
      <c r="M6" s="4" t="n">
        <v>0</v>
      </c>
      <c r="N6" s="4" t="s">
        <v>598</v>
      </c>
      <c r="O6" s="4" t="n">
        <v>0</v>
      </c>
      <c r="P6" s="4" t="s">
        <v>599</v>
      </c>
      <c r="Q6" s="4" t="n">
        <v>0</v>
      </c>
      <c r="R6" s="4" t="s">
        <v>600</v>
      </c>
      <c r="S6" s="4" t="n">
        <v>0</v>
      </c>
      <c r="T6" s="4" t="s">
        <v>29</v>
      </c>
      <c r="U6" s="4" t="s">
        <v>29</v>
      </c>
      <c r="V6" s="4" t="s">
        <v>29</v>
      </c>
      <c r="W6" s="4" t="s">
        <v>601</v>
      </c>
      <c r="X6" s="4" t="s">
        <v>35</v>
      </c>
    </row>
    <row r="7" s="4" customFormat="true" ht="15" hidden="false" customHeight="false" outlineLevel="0" collapsed="false">
      <c r="A7" s="4" t="s">
        <v>602</v>
      </c>
      <c r="B7" s="4" t="n">
        <v>1.46</v>
      </c>
      <c r="C7" s="4" t="n">
        <v>0.29</v>
      </c>
      <c r="D7" s="4" t="n">
        <v>0.08</v>
      </c>
      <c r="E7" s="4" t="n">
        <v>0.06</v>
      </c>
      <c r="F7" s="4" t="n">
        <v>0.21</v>
      </c>
      <c r="G7" s="4" t="s">
        <v>586</v>
      </c>
      <c r="H7" s="4" t="s">
        <v>587</v>
      </c>
      <c r="I7" s="4" t="n">
        <v>1750</v>
      </c>
      <c r="J7" s="4" t="s">
        <v>603</v>
      </c>
      <c r="K7" s="5" t="n">
        <v>2E-038</v>
      </c>
      <c r="L7" s="4" t="s">
        <v>604</v>
      </c>
      <c r="M7" s="5" t="n">
        <v>3E-007</v>
      </c>
      <c r="N7" s="4" t="s">
        <v>605</v>
      </c>
      <c r="O7" s="5" t="n">
        <v>1E-051</v>
      </c>
      <c r="P7" s="4" t="s">
        <v>606</v>
      </c>
      <c r="Q7" s="5" t="n">
        <v>1E-051</v>
      </c>
      <c r="R7" s="4" t="s">
        <v>607</v>
      </c>
      <c r="S7" s="5" t="n">
        <v>2E-007</v>
      </c>
      <c r="T7" s="4" t="s">
        <v>29</v>
      </c>
      <c r="U7" s="4" t="s">
        <v>29</v>
      </c>
      <c r="V7" s="4" t="s">
        <v>29</v>
      </c>
      <c r="W7" s="4" t="s">
        <v>592</v>
      </c>
      <c r="X7" s="4" t="s">
        <v>568</v>
      </c>
    </row>
    <row r="8" s="4" customFormat="true" ht="15" hidden="false" customHeight="false" outlineLevel="0" collapsed="false">
      <c r="A8" s="4" t="s">
        <v>608</v>
      </c>
      <c r="B8" s="4" t="n">
        <v>88.75</v>
      </c>
      <c r="C8" s="4" t="n">
        <v>37.39</v>
      </c>
      <c r="D8" s="4" t="n">
        <v>44.08</v>
      </c>
      <c r="E8" s="4" t="n">
        <v>65.79</v>
      </c>
      <c r="F8" s="4" t="n">
        <v>103.32</v>
      </c>
      <c r="G8" s="4" t="s">
        <v>586</v>
      </c>
      <c r="H8" s="4" t="s">
        <v>587</v>
      </c>
      <c r="I8" s="4" t="n">
        <v>1265</v>
      </c>
      <c r="J8" s="4" t="s">
        <v>609</v>
      </c>
      <c r="K8" s="5" t="n">
        <v>7E-026</v>
      </c>
      <c r="L8" s="4" t="s">
        <v>604</v>
      </c>
      <c r="M8" s="5" t="n">
        <v>1E-011</v>
      </c>
      <c r="N8" s="4" t="s">
        <v>610</v>
      </c>
      <c r="O8" s="5" t="n">
        <v>2E-032</v>
      </c>
      <c r="P8" s="4" t="s">
        <v>611</v>
      </c>
      <c r="Q8" s="5" t="n">
        <v>2E-032</v>
      </c>
      <c r="R8" s="4" t="s">
        <v>612</v>
      </c>
      <c r="S8" s="5" t="n">
        <v>8E-008</v>
      </c>
      <c r="T8" s="4" t="s">
        <v>29</v>
      </c>
      <c r="U8" s="4" t="s">
        <v>29</v>
      </c>
      <c r="V8" s="4" t="s">
        <v>29</v>
      </c>
      <c r="W8" s="4" t="s">
        <v>592</v>
      </c>
      <c r="X8" s="4" t="s">
        <v>568</v>
      </c>
    </row>
    <row r="9" s="4" customFormat="true" ht="15" hidden="false" customHeight="false" outlineLevel="0" collapsed="false">
      <c r="A9" s="4" t="s">
        <v>613</v>
      </c>
      <c r="B9" s="4" t="n">
        <v>8.2</v>
      </c>
      <c r="C9" s="4" t="n">
        <v>0.44</v>
      </c>
      <c r="D9" s="4" t="n">
        <v>0.46</v>
      </c>
      <c r="E9" s="4" t="n">
        <v>1.44</v>
      </c>
      <c r="F9" s="4" t="n">
        <v>0.45</v>
      </c>
      <c r="G9" s="4" t="s">
        <v>586</v>
      </c>
      <c r="H9" s="4" t="s">
        <v>587</v>
      </c>
      <c r="I9" s="4" t="n">
        <v>1409</v>
      </c>
      <c r="J9" s="4" t="s">
        <v>614</v>
      </c>
      <c r="K9" s="5" t="n">
        <v>6E-010</v>
      </c>
      <c r="L9" s="4" t="s">
        <v>588</v>
      </c>
      <c r="M9" s="5" t="n">
        <v>5E-011</v>
      </c>
      <c r="N9" s="4" t="s">
        <v>615</v>
      </c>
      <c r="O9" s="5" t="n">
        <v>3E-017</v>
      </c>
      <c r="P9" s="4" t="s">
        <v>29</v>
      </c>
      <c r="Q9" s="4" t="s">
        <v>29</v>
      </c>
      <c r="R9" s="4" t="s">
        <v>591</v>
      </c>
      <c r="S9" s="5" t="n">
        <v>8E-008</v>
      </c>
      <c r="T9" s="4" t="s">
        <v>29</v>
      </c>
      <c r="U9" s="4" t="s">
        <v>29</v>
      </c>
      <c r="V9" s="4" t="s">
        <v>29</v>
      </c>
      <c r="W9" s="4" t="s">
        <v>592</v>
      </c>
      <c r="X9" s="4" t="s">
        <v>568</v>
      </c>
    </row>
    <row r="10" s="4" customFormat="true" ht="15" hidden="false" customHeight="false" outlineLevel="0" collapsed="false">
      <c r="A10" s="4" t="s">
        <v>616</v>
      </c>
      <c r="B10" s="4" t="n">
        <v>27.95</v>
      </c>
      <c r="C10" s="4" t="n">
        <v>10.57</v>
      </c>
      <c r="D10" s="4" t="n">
        <v>3.92</v>
      </c>
      <c r="E10" s="4" t="n">
        <v>10.31</v>
      </c>
      <c r="F10" s="4" t="n">
        <v>6.58</v>
      </c>
      <c r="G10" s="4" t="s">
        <v>586</v>
      </c>
      <c r="H10" s="4" t="s">
        <v>587</v>
      </c>
      <c r="I10" s="4" t="n">
        <v>1712</v>
      </c>
      <c r="J10" s="4" t="s">
        <v>617</v>
      </c>
      <c r="K10" s="5" t="n">
        <v>1E-041</v>
      </c>
      <c r="L10" s="4" t="s">
        <v>588</v>
      </c>
      <c r="M10" s="5" t="n">
        <v>3E-012</v>
      </c>
      <c r="N10" s="4" t="s">
        <v>618</v>
      </c>
      <c r="O10" s="5" t="n">
        <v>9E-160</v>
      </c>
      <c r="P10" s="4" t="s">
        <v>619</v>
      </c>
      <c r="Q10" s="5" t="n">
        <v>8E-160</v>
      </c>
      <c r="R10" s="4" t="s">
        <v>620</v>
      </c>
      <c r="S10" s="5" t="n">
        <v>2E-011</v>
      </c>
      <c r="T10" s="4" t="s">
        <v>29</v>
      </c>
      <c r="U10" s="4" t="s">
        <v>29</v>
      </c>
      <c r="V10" s="4" t="s">
        <v>29</v>
      </c>
      <c r="W10" s="4" t="s">
        <v>592</v>
      </c>
      <c r="X10" s="4" t="s">
        <v>568</v>
      </c>
    </row>
    <row r="11" s="4" customFormat="true" ht="15" hidden="false" customHeight="false" outlineLevel="0" collapsed="false">
      <c r="A11" s="4" t="s">
        <v>621</v>
      </c>
      <c r="B11" s="4" t="n">
        <v>21.02</v>
      </c>
      <c r="C11" s="4" t="n">
        <v>9.54</v>
      </c>
      <c r="D11" s="4" t="n">
        <v>1.89</v>
      </c>
      <c r="E11" s="4" t="n">
        <v>4.55</v>
      </c>
      <c r="F11" s="4" t="n">
        <v>4.4</v>
      </c>
      <c r="G11" s="4" t="s">
        <v>586</v>
      </c>
      <c r="H11" s="4" t="s">
        <v>587</v>
      </c>
      <c r="I11" s="4" t="n">
        <v>1669</v>
      </c>
      <c r="J11" s="4" t="s">
        <v>622</v>
      </c>
      <c r="K11" s="5" t="n">
        <v>1E-033</v>
      </c>
      <c r="L11" s="4" t="s">
        <v>588</v>
      </c>
      <c r="M11" s="5" t="n">
        <v>4E-008</v>
      </c>
      <c r="N11" s="4" t="s">
        <v>623</v>
      </c>
      <c r="O11" s="5" t="n">
        <v>2E-113</v>
      </c>
      <c r="P11" s="4" t="s">
        <v>624</v>
      </c>
      <c r="Q11" s="5" t="n">
        <v>2E-113</v>
      </c>
      <c r="R11" s="4" t="s">
        <v>625</v>
      </c>
      <c r="S11" s="5" t="n">
        <v>2E-022</v>
      </c>
      <c r="T11" s="4" t="s">
        <v>29</v>
      </c>
      <c r="U11" s="4" t="s">
        <v>29</v>
      </c>
      <c r="V11" s="4" t="s">
        <v>29</v>
      </c>
      <c r="W11" s="4" t="s">
        <v>592</v>
      </c>
      <c r="X11" s="4" t="s">
        <v>568</v>
      </c>
    </row>
    <row r="12" s="4" customFormat="true" ht="15" hidden="false" customHeight="false" outlineLevel="0" collapsed="false">
      <c r="A12" s="4" t="s">
        <v>626</v>
      </c>
      <c r="B12" s="4" t="n">
        <v>5.68</v>
      </c>
      <c r="C12" s="4" t="n">
        <v>1.82</v>
      </c>
      <c r="D12" s="4" t="n">
        <v>3.3</v>
      </c>
      <c r="E12" s="4" t="n">
        <v>7.07</v>
      </c>
      <c r="F12" s="4" t="n">
        <v>11.68</v>
      </c>
      <c r="G12" s="4" t="s">
        <v>586</v>
      </c>
      <c r="H12" s="4" t="s">
        <v>587</v>
      </c>
      <c r="I12" s="4" t="n">
        <v>1810</v>
      </c>
      <c r="J12" s="4" t="s">
        <v>622</v>
      </c>
      <c r="K12" s="5" t="n">
        <v>2E-039</v>
      </c>
      <c r="L12" s="4" t="s">
        <v>588</v>
      </c>
      <c r="M12" s="5" t="n">
        <v>2E-014</v>
      </c>
      <c r="N12" s="4" t="s">
        <v>627</v>
      </c>
      <c r="O12" s="5" t="n">
        <v>1E-082</v>
      </c>
      <c r="P12" s="4" t="s">
        <v>628</v>
      </c>
      <c r="Q12" s="5" t="n">
        <v>1E-082</v>
      </c>
      <c r="R12" s="4" t="s">
        <v>629</v>
      </c>
      <c r="S12" s="5" t="n">
        <v>2E-016</v>
      </c>
      <c r="T12" s="4" t="s">
        <v>29</v>
      </c>
      <c r="U12" s="4" t="s">
        <v>29</v>
      </c>
      <c r="V12" s="4" t="s">
        <v>29</v>
      </c>
      <c r="W12" s="4" t="s">
        <v>592</v>
      </c>
      <c r="X12" s="4" t="s">
        <v>568</v>
      </c>
    </row>
    <row r="13" s="4" customFormat="true" ht="15" hidden="false" customHeight="false" outlineLevel="0" collapsed="false">
      <c r="A13" s="4" t="s">
        <v>630</v>
      </c>
      <c r="B13" s="4" t="n">
        <v>12.65</v>
      </c>
      <c r="C13" s="4" t="n">
        <v>2.78</v>
      </c>
      <c r="D13" s="4" t="n">
        <v>1.01</v>
      </c>
      <c r="E13" s="4" t="n">
        <v>4.61</v>
      </c>
      <c r="F13" s="4" t="n">
        <v>6.04</v>
      </c>
      <c r="G13" s="4" t="s">
        <v>631</v>
      </c>
      <c r="H13" s="4" t="s">
        <v>632</v>
      </c>
      <c r="I13" s="4" t="n">
        <v>2728</v>
      </c>
      <c r="J13" s="4" t="s">
        <v>633</v>
      </c>
      <c r="K13" s="5" t="n">
        <v>1E-173</v>
      </c>
      <c r="L13" s="4" t="s">
        <v>634</v>
      </c>
      <c r="M13" s="5" t="n">
        <v>4E-062</v>
      </c>
      <c r="N13" s="4" t="s">
        <v>635</v>
      </c>
      <c r="O13" s="4" t="n">
        <v>0</v>
      </c>
      <c r="P13" s="4" t="s">
        <v>636</v>
      </c>
      <c r="Q13" s="4" t="n">
        <v>0</v>
      </c>
      <c r="R13" s="4" t="s">
        <v>637</v>
      </c>
      <c r="S13" s="5" t="n">
        <v>1E-098</v>
      </c>
      <c r="T13" s="4" t="s">
        <v>29</v>
      </c>
      <c r="U13" s="4" t="s">
        <v>638</v>
      </c>
      <c r="V13" s="4" t="s">
        <v>29</v>
      </c>
      <c r="W13" s="4" t="s">
        <v>639</v>
      </c>
      <c r="X13" s="4" t="s">
        <v>568</v>
      </c>
    </row>
    <row r="14" s="4" customFormat="true" ht="15" hidden="false" customHeight="false" outlineLevel="0" collapsed="false">
      <c r="A14" s="4" t="s">
        <v>640</v>
      </c>
      <c r="B14" s="4" t="n">
        <v>0.2</v>
      </c>
      <c r="C14" s="4" t="n">
        <v>0</v>
      </c>
      <c r="D14" s="4" t="n">
        <v>0</v>
      </c>
      <c r="E14" s="4" t="n">
        <v>0</v>
      </c>
      <c r="F14" s="4" t="n">
        <v>0</v>
      </c>
      <c r="G14" s="4" t="s">
        <v>631</v>
      </c>
      <c r="H14" s="4" t="s">
        <v>632</v>
      </c>
      <c r="I14" s="4" t="n">
        <v>1072</v>
      </c>
      <c r="J14" s="4" t="s">
        <v>29</v>
      </c>
      <c r="K14" s="4" t="s">
        <v>29</v>
      </c>
      <c r="L14" s="4" t="s">
        <v>201</v>
      </c>
      <c r="M14" s="5" t="n">
        <v>8E-012</v>
      </c>
      <c r="N14" s="4" t="s">
        <v>641</v>
      </c>
      <c r="O14" s="5" t="n">
        <v>4E-072</v>
      </c>
      <c r="P14" s="4" t="s">
        <v>642</v>
      </c>
      <c r="Q14" s="5" t="n">
        <v>4E-072</v>
      </c>
      <c r="R14" s="4" t="s">
        <v>643</v>
      </c>
      <c r="S14" s="5" t="n">
        <v>7E-021</v>
      </c>
      <c r="T14" s="4" t="s">
        <v>29</v>
      </c>
      <c r="U14" s="4" t="s">
        <v>205</v>
      </c>
      <c r="V14" s="4" t="s">
        <v>29</v>
      </c>
      <c r="W14" s="4" t="s">
        <v>639</v>
      </c>
      <c r="X14" s="4" t="s">
        <v>568</v>
      </c>
    </row>
    <row r="15" s="6" customFormat="true" ht="15" hidden="false" customHeight="false" outlineLevel="0" collapsed="false">
      <c r="A15" s="6" t="s">
        <v>130</v>
      </c>
      <c r="K15" s="7"/>
      <c r="M15" s="7"/>
      <c r="S15" s="7"/>
    </row>
    <row r="16" s="4" customFormat="true" ht="15" hidden="false" customHeight="false" outlineLevel="0" collapsed="false">
      <c r="A16" s="4" t="s">
        <v>2</v>
      </c>
      <c r="B16" s="4" t="s">
        <v>3</v>
      </c>
      <c r="C16" s="4" t="s">
        <v>4</v>
      </c>
      <c r="D16" s="4" t="s">
        <v>5</v>
      </c>
      <c r="E16" s="4" t="s">
        <v>6</v>
      </c>
      <c r="F16" s="4" t="s">
        <v>7</v>
      </c>
      <c r="G16" s="4" t="s">
        <v>131</v>
      </c>
      <c r="H16" s="4" t="s">
        <v>132</v>
      </c>
      <c r="I16" s="4" t="s">
        <v>133</v>
      </c>
      <c r="J16" s="4" t="s">
        <v>134</v>
      </c>
      <c r="K16" s="4" t="s">
        <v>135</v>
      </c>
      <c r="L16" s="4" t="s">
        <v>136</v>
      </c>
      <c r="M16" s="4" t="s">
        <v>137</v>
      </c>
      <c r="N16" s="4" t="s">
        <v>138</v>
      </c>
      <c r="O16" s="4" t="s">
        <v>139</v>
      </c>
      <c r="P16" s="4" t="s">
        <v>140</v>
      </c>
      <c r="Q16" s="4" t="s">
        <v>141</v>
      </c>
      <c r="R16" s="4" t="s">
        <v>142</v>
      </c>
      <c r="S16" s="4" t="s">
        <v>143</v>
      </c>
      <c r="T16" s="4" t="s">
        <v>8</v>
      </c>
      <c r="U16" s="4" t="s">
        <v>9</v>
      </c>
      <c r="V16" s="4" t="s">
        <v>10</v>
      </c>
      <c r="W16" s="4" t="s">
        <v>11</v>
      </c>
      <c r="X16" s="4" t="s">
        <v>12</v>
      </c>
      <c r="Y16" s="4" t="s">
        <v>13</v>
      </c>
      <c r="Z16" s="4" t="s">
        <v>14</v>
      </c>
      <c r="AA16" s="4" t="s">
        <v>15</v>
      </c>
      <c r="AB16" s="4" t="s">
        <v>16</v>
      </c>
      <c r="AC16" s="4" t="s">
        <v>17</v>
      </c>
      <c r="AD16" s="4" t="s">
        <v>18</v>
      </c>
      <c r="AE16" s="4" t="s">
        <v>19</v>
      </c>
      <c r="AF16" s="4" t="s">
        <v>20</v>
      </c>
      <c r="AG16" s="4" t="s">
        <v>21</v>
      </c>
      <c r="AH16" s="4" t="s">
        <v>22</v>
      </c>
      <c r="AI16" s="4" t="s">
        <v>23</v>
      </c>
      <c r="AJ16" s="4" t="s">
        <v>24</v>
      </c>
      <c r="AK16" s="4" t="s">
        <v>25</v>
      </c>
    </row>
    <row r="17" s="4" customFormat="true" ht="15" hidden="false" customHeight="false" outlineLevel="0" collapsed="false">
      <c r="A17" s="4" t="s">
        <v>577</v>
      </c>
      <c r="B17" s="4" t="n">
        <v>13.95</v>
      </c>
      <c r="C17" s="4" t="n">
        <v>3.91</v>
      </c>
      <c r="D17" s="4" t="n">
        <v>2.6</v>
      </c>
      <c r="E17" s="4" t="n">
        <v>11.57</v>
      </c>
      <c r="F17" s="4" t="n">
        <v>20.67</v>
      </c>
      <c r="G17" s="4" t="n">
        <v>-1.835024609</v>
      </c>
      <c r="H17" s="4" t="n">
        <v>0.003800787</v>
      </c>
      <c r="I17" s="4" t="s">
        <v>145</v>
      </c>
      <c r="J17" s="4" t="n">
        <v>-2.423681594</v>
      </c>
      <c r="K17" s="4" t="n">
        <v>0.00087077</v>
      </c>
      <c r="L17" s="4" t="s">
        <v>144</v>
      </c>
      <c r="M17" s="4" t="n">
        <v>-0.269876258</v>
      </c>
      <c r="N17" s="4" t="n">
        <v>0.297477932</v>
      </c>
      <c r="O17" s="4" t="s">
        <v>145</v>
      </c>
      <c r="P17" s="4" t="n">
        <v>0.567273267</v>
      </c>
      <c r="Q17" s="4" t="n">
        <v>0.731157008</v>
      </c>
      <c r="R17" s="4" t="s">
        <v>145</v>
      </c>
      <c r="S17" s="4" t="s">
        <v>577</v>
      </c>
      <c r="T17" s="4" t="s">
        <v>578</v>
      </c>
      <c r="U17" s="4" t="s">
        <v>579</v>
      </c>
      <c r="V17" s="4" t="n">
        <v>2886</v>
      </c>
      <c r="W17" s="4" t="s">
        <v>580</v>
      </c>
      <c r="X17" s="4" t="n">
        <v>0</v>
      </c>
      <c r="Y17" s="4" t="s">
        <v>29</v>
      </c>
      <c r="Z17" s="4" t="s">
        <v>29</v>
      </c>
      <c r="AA17" s="4" t="s">
        <v>581</v>
      </c>
      <c r="AB17" s="4" t="n">
        <v>0</v>
      </c>
      <c r="AC17" s="4" t="s">
        <v>582</v>
      </c>
      <c r="AD17" s="4" t="n">
        <v>0</v>
      </c>
      <c r="AE17" s="4" t="s">
        <v>583</v>
      </c>
      <c r="AF17" s="5" t="n">
        <v>3E-006</v>
      </c>
      <c r="AG17" s="4" t="s">
        <v>400</v>
      </c>
      <c r="AH17" s="4" t="s">
        <v>29</v>
      </c>
      <c r="AI17" s="4" t="s">
        <v>29</v>
      </c>
      <c r="AJ17" s="4" t="s">
        <v>584</v>
      </c>
      <c r="AK17" s="4" t="s">
        <v>568</v>
      </c>
    </row>
    <row r="18" s="4" customFormat="true" ht="15" hidden="false" customHeight="false" outlineLevel="0" collapsed="false">
      <c r="A18" s="4" t="s">
        <v>593</v>
      </c>
      <c r="B18" s="4" t="n">
        <v>26.34</v>
      </c>
      <c r="C18" s="4" t="n">
        <v>26.34</v>
      </c>
      <c r="D18" s="4" t="n">
        <v>8.34</v>
      </c>
      <c r="E18" s="4" t="n">
        <v>14.1</v>
      </c>
      <c r="F18" s="4" t="n">
        <v>18.24</v>
      </c>
      <c r="G18" s="4" t="n">
        <v>0</v>
      </c>
      <c r="H18" s="4" t="n">
        <v>0.269746916</v>
      </c>
      <c r="I18" s="4" t="s">
        <v>145</v>
      </c>
      <c r="J18" s="4" t="n">
        <v>-1.659136057</v>
      </c>
      <c r="K18" s="5" t="n">
        <v>6.07E-005</v>
      </c>
      <c r="L18" s="4" t="s">
        <v>144</v>
      </c>
      <c r="M18" s="4" t="n">
        <v>-0.901560183</v>
      </c>
      <c r="N18" s="4" t="n">
        <v>0.005934716</v>
      </c>
      <c r="O18" s="4" t="s">
        <v>145</v>
      </c>
      <c r="P18" s="4" t="n">
        <v>-0.530149616</v>
      </c>
      <c r="Q18" s="4" t="n">
        <v>0.073590227</v>
      </c>
      <c r="R18" s="4" t="s">
        <v>145</v>
      </c>
      <c r="S18" s="4" t="s">
        <v>593</v>
      </c>
      <c r="T18" s="4" t="s">
        <v>594</v>
      </c>
      <c r="U18" s="4" t="s">
        <v>595</v>
      </c>
      <c r="V18" s="4" t="n">
        <v>2348</v>
      </c>
      <c r="W18" s="4" t="s">
        <v>596</v>
      </c>
      <c r="X18" s="4" t="n">
        <v>0</v>
      </c>
      <c r="Y18" s="4" t="s">
        <v>597</v>
      </c>
      <c r="Z18" s="4" t="n">
        <v>0</v>
      </c>
      <c r="AA18" s="4" t="s">
        <v>598</v>
      </c>
      <c r="AB18" s="4" t="n">
        <v>0</v>
      </c>
      <c r="AC18" s="4" t="s">
        <v>599</v>
      </c>
      <c r="AD18" s="4" t="n">
        <v>0</v>
      </c>
      <c r="AE18" s="4" t="s">
        <v>600</v>
      </c>
      <c r="AF18" s="4" t="n">
        <v>0</v>
      </c>
      <c r="AG18" s="4" t="s">
        <v>29</v>
      </c>
      <c r="AH18" s="4" t="s">
        <v>29</v>
      </c>
      <c r="AI18" s="4" t="s">
        <v>29</v>
      </c>
      <c r="AJ18" s="4" t="s">
        <v>601</v>
      </c>
      <c r="AK18" s="4" t="s">
        <v>35</v>
      </c>
    </row>
    <row r="19" s="4" customFormat="true" ht="15" hidden="false" customHeight="false" outlineLevel="0" collapsed="false">
      <c r="A19" s="4" t="s">
        <v>621</v>
      </c>
      <c r="B19" s="4" t="n">
        <v>21.02</v>
      </c>
      <c r="C19" s="4" t="n">
        <v>9.54</v>
      </c>
      <c r="D19" s="4" t="n">
        <v>1.89</v>
      </c>
      <c r="E19" s="4" t="n">
        <v>4.55</v>
      </c>
      <c r="F19" s="4" t="n">
        <v>4.4</v>
      </c>
      <c r="G19" s="4" t="n">
        <v>-1.139701498</v>
      </c>
      <c r="H19" s="4" t="n">
        <v>0.004099264</v>
      </c>
      <c r="I19" s="4" t="s">
        <v>145</v>
      </c>
      <c r="J19" s="4" t="n">
        <v>-3.47530453</v>
      </c>
      <c r="K19" s="5" t="n">
        <v>2.31E-006</v>
      </c>
      <c r="L19" s="4" t="s">
        <v>144</v>
      </c>
      <c r="M19" s="4" t="n">
        <v>-2.207824219</v>
      </c>
      <c r="N19" s="4" t="n">
        <v>0.00011314</v>
      </c>
      <c r="O19" s="4" t="s">
        <v>144</v>
      </c>
      <c r="P19" s="4" t="n">
        <v>-2.25618724</v>
      </c>
      <c r="Q19" s="4" t="n">
        <v>0.000252797</v>
      </c>
      <c r="R19" s="4" t="s">
        <v>144</v>
      </c>
      <c r="S19" s="4" t="s">
        <v>621</v>
      </c>
      <c r="T19" s="4" t="s">
        <v>586</v>
      </c>
      <c r="U19" s="4" t="s">
        <v>587</v>
      </c>
      <c r="V19" s="4" t="n">
        <v>1669</v>
      </c>
      <c r="W19" s="4" t="s">
        <v>622</v>
      </c>
      <c r="X19" s="5" t="n">
        <v>1E-033</v>
      </c>
      <c r="Y19" s="4" t="s">
        <v>588</v>
      </c>
      <c r="Z19" s="5" t="n">
        <v>4E-008</v>
      </c>
      <c r="AA19" s="4" t="s">
        <v>623</v>
      </c>
      <c r="AB19" s="5" t="n">
        <v>2E-113</v>
      </c>
      <c r="AC19" s="4" t="s">
        <v>624</v>
      </c>
      <c r="AD19" s="5" t="n">
        <v>2E-113</v>
      </c>
      <c r="AE19" s="4" t="s">
        <v>625</v>
      </c>
      <c r="AF19" s="5" t="n">
        <v>2E-022</v>
      </c>
      <c r="AG19" s="4" t="s">
        <v>29</v>
      </c>
      <c r="AH19" s="4" t="s">
        <v>29</v>
      </c>
      <c r="AI19" s="4" t="s">
        <v>29</v>
      </c>
      <c r="AJ19" s="4" t="s">
        <v>592</v>
      </c>
      <c r="AK19" s="4" t="s">
        <v>568</v>
      </c>
    </row>
    <row r="20" s="4" customFormat="true" ht="15" hidden="false" customHeight="false" outlineLevel="0" collapsed="false">
      <c r="A20" s="4" t="s">
        <v>608</v>
      </c>
      <c r="B20" s="4" t="n">
        <v>88.75</v>
      </c>
      <c r="C20" s="4" t="n">
        <v>37.39</v>
      </c>
      <c r="D20" s="4" t="n">
        <v>44.08</v>
      </c>
      <c r="E20" s="4" t="n">
        <v>65.79</v>
      </c>
      <c r="F20" s="4" t="n">
        <v>103.32</v>
      </c>
      <c r="G20" s="4" t="n">
        <v>-1.247094648</v>
      </c>
      <c r="H20" s="5" t="n">
        <v>9.6E-011</v>
      </c>
      <c r="I20" s="4" t="s">
        <v>144</v>
      </c>
      <c r="J20" s="4" t="n">
        <v>-1.009622896</v>
      </c>
      <c r="K20" s="5" t="n">
        <v>2.58E-009</v>
      </c>
      <c r="L20" s="4" t="s">
        <v>144</v>
      </c>
      <c r="M20" s="4" t="n">
        <v>-0.431878807</v>
      </c>
      <c r="N20" s="4" t="n">
        <v>0.000242181</v>
      </c>
      <c r="O20" s="4" t="s">
        <v>144</v>
      </c>
      <c r="P20" s="4" t="n">
        <v>0.219300524</v>
      </c>
      <c r="Q20" s="4" t="n">
        <v>0.716041041</v>
      </c>
      <c r="R20" s="4" t="s">
        <v>145</v>
      </c>
      <c r="S20" s="4" t="s">
        <v>608</v>
      </c>
      <c r="T20" s="4" t="s">
        <v>586</v>
      </c>
      <c r="U20" s="4" t="s">
        <v>587</v>
      </c>
      <c r="V20" s="4" t="n">
        <v>1265</v>
      </c>
      <c r="W20" s="4" t="s">
        <v>609</v>
      </c>
      <c r="X20" s="5" t="n">
        <v>7E-026</v>
      </c>
      <c r="Y20" s="4" t="s">
        <v>604</v>
      </c>
      <c r="Z20" s="5" t="n">
        <v>1E-011</v>
      </c>
      <c r="AA20" s="4" t="s">
        <v>610</v>
      </c>
      <c r="AB20" s="5" t="n">
        <v>2E-032</v>
      </c>
      <c r="AC20" s="4" t="s">
        <v>611</v>
      </c>
      <c r="AD20" s="5" t="n">
        <v>2E-032</v>
      </c>
      <c r="AE20" s="4" t="s">
        <v>612</v>
      </c>
      <c r="AF20" s="5" t="n">
        <v>8E-008</v>
      </c>
      <c r="AG20" s="4" t="s">
        <v>29</v>
      </c>
      <c r="AH20" s="4" t="s">
        <v>29</v>
      </c>
      <c r="AI20" s="4" t="s">
        <v>29</v>
      </c>
      <c r="AJ20" s="4" t="s">
        <v>592</v>
      </c>
      <c r="AK20" s="4" t="s">
        <v>568</v>
      </c>
    </row>
    <row r="21" s="4" customFormat="true" ht="15" hidden="false" customHeight="false" outlineLevel="0" collapsed="false">
      <c r="A21" s="4" t="s">
        <v>616</v>
      </c>
      <c r="B21" s="4" t="n">
        <v>27.95</v>
      </c>
      <c r="C21" s="4" t="n">
        <v>10.57</v>
      </c>
      <c r="D21" s="4" t="n">
        <v>3.92</v>
      </c>
      <c r="E21" s="4" t="n">
        <v>10.31</v>
      </c>
      <c r="F21" s="4" t="n">
        <v>6.58</v>
      </c>
      <c r="G21" s="4" t="n">
        <v>-1.402872906</v>
      </c>
      <c r="H21" s="4" t="n">
        <v>0.000183388</v>
      </c>
      <c r="I21" s="4" t="s">
        <v>144</v>
      </c>
      <c r="J21" s="4" t="n">
        <v>-2.833922724</v>
      </c>
      <c r="K21" s="5" t="n">
        <v>2.24E-007</v>
      </c>
      <c r="L21" s="4" t="s">
        <v>144</v>
      </c>
      <c r="M21" s="4" t="n">
        <v>-1.43880395</v>
      </c>
      <c r="N21" s="4" t="n">
        <v>0.000253969</v>
      </c>
      <c r="O21" s="4" t="s">
        <v>144</v>
      </c>
      <c r="P21" s="4" t="n">
        <v>-2.086688794</v>
      </c>
      <c r="Q21" s="5" t="n">
        <v>3.79E-005</v>
      </c>
      <c r="R21" s="4" t="s">
        <v>144</v>
      </c>
      <c r="S21" s="4" t="s">
        <v>616</v>
      </c>
      <c r="T21" s="4" t="s">
        <v>586</v>
      </c>
      <c r="U21" s="4" t="s">
        <v>587</v>
      </c>
      <c r="V21" s="4" t="n">
        <v>1712</v>
      </c>
      <c r="W21" s="4" t="s">
        <v>617</v>
      </c>
      <c r="X21" s="5" t="n">
        <v>1E-041</v>
      </c>
      <c r="Y21" s="4" t="s">
        <v>588</v>
      </c>
      <c r="Z21" s="5" t="n">
        <v>3E-012</v>
      </c>
      <c r="AA21" s="4" t="s">
        <v>618</v>
      </c>
      <c r="AB21" s="5" t="n">
        <v>9E-160</v>
      </c>
      <c r="AC21" s="4" t="s">
        <v>619</v>
      </c>
      <c r="AD21" s="5" t="n">
        <v>8E-160</v>
      </c>
      <c r="AE21" s="4" t="s">
        <v>620</v>
      </c>
      <c r="AF21" s="5" t="n">
        <v>2E-011</v>
      </c>
      <c r="AG21" s="4" t="s">
        <v>29</v>
      </c>
      <c r="AH21" s="4" t="s">
        <v>29</v>
      </c>
      <c r="AI21" s="4" t="s">
        <v>29</v>
      </c>
      <c r="AJ21" s="4" t="s">
        <v>592</v>
      </c>
      <c r="AK21" s="4" t="s">
        <v>568</v>
      </c>
    </row>
    <row r="22" s="4" customFormat="true" ht="15" hidden="false" customHeight="false" outlineLevel="0" collapsed="false">
      <c r="A22" s="4" t="s">
        <v>630</v>
      </c>
      <c r="B22" s="4" t="n">
        <v>12.65</v>
      </c>
      <c r="C22" s="4" t="n">
        <v>2.78</v>
      </c>
      <c r="D22" s="4" t="n">
        <v>1.01</v>
      </c>
      <c r="E22" s="4" t="n">
        <v>4.61</v>
      </c>
      <c r="F22" s="4" t="n">
        <v>6.04</v>
      </c>
      <c r="G22" s="4" t="n">
        <v>-2.185980597</v>
      </c>
      <c r="H22" s="4" t="n">
        <v>0.003037428</v>
      </c>
      <c r="I22" s="4" t="s">
        <v>145</v>
      </c>
      <c r="J22" s="4" t="n">
        <v>-3.646710187</v>
      </c>
      <c r="K22" s="4" t="n">
        <v>0.000316384</v>
      </c>
      <c r="L22" s="4" t="s">
        <v>144</v>
      </c>
      <c r="M22" s="4" t="n">
        <v>-1.456298729</v>
      </c>
      <c r="N22" s="4" t="n">
        <v>0.019104919</v>
      </c>
      <c r="O22" s="4" t="s">
        <v>145</v>
      </c>
      <c r="P22" s="4" t="n">
        <v>-1.06651693</v>
      </c>
      <c r="Q22" s="4" t="n">
        <v>0.076540898</v>
      </c>
      <c r="R22" s="4" t="s">
        <v>145</v>
      </c>
      <c r="S22" s="4" t="s">
        <v>630</v>
      </c>
      <c r="T22" s="4" t="s">
        <v>631</v>
      </c>
      <c r="U22" s="4" t="s">
        <v>632</v>
      </c>
      <c r="V22" s="4" t="n">
        <v>2728</v>
      </c>
      <c r="W22" s="4" t="s">
        <v>633</v>
      </c>
      <c r="X22" s="5" t="n">
        <v>1E-173</v>
      </c>
      <c r="Y22" s="4" t="s">
        <v>634</v>
      </c>
      <c r="Z22" s="5" t="n">
        <v>4E-062</v>
      </c>
      <c r="AA22" s="4" t="s">
        <v>635</v>
      </c>
      <c r="AB22" s="4" t="n">
        <v>0</v>
      </c>
      <c r="AC22" s="4" t="s">
        <v>636</v>
      </c>
      <c r="AD22" s="4" t="n">
        <v>0</v>
      </c>
      <c r="AE22" s="4" t="s">
        <v>637</v>
      </c>
      <c r="AF22" s="5" t="n">
        <v>1E-098</v>
      </c>
      <c r="AG22" s="4" t="s">
        <v>29</v>
      </c>
      <c r="AH22" s="4" t="s">
        <v>638</v>
      </c>
      <c r="AI22" s="4" t="s">
        <v>29</v>
      </c>
      <c r="AJ22" s="4" t="s">
        <v>639</v>
      </c>
      <c r="AK22" s="4" t="s">
        <v>56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
    </sheetView>
  </sheetViews>
  <sheetFormatPr defaultColWidth="8.9921875" defaultRowHeight="15" zeroHeight="false" outlineLevelRow="0" outlineLevelCol="0"/>
  <cols>
    <col collapsed="false" customWidth="false" hidden="false" outlineLevel="0" max="257" min="1" style="1" width="8.99"/>
  </cols>
  <sheetData>
    <row r="1" s="2" customFormat="true" ht="15.75" hidden="false" customHeight="false" outlineLevel="0" collapsed="false">
      <c r="A1" s="2" t="s">
        <v>146</v>
      </c>
    </row>
    <row r="2" s="3" customFormat="true" ht="15" hidden="false" customHeight="false" outlineLevel="0" collapsed="false">
      <c r="A2" s="3" t="s">
        <v>1</v>
      </c>
    </row>
    <row r="3" s="4" customFormat="true" ht="15" hidden="false" customHeight="false" outlineLevel="0" collapsed="false">
      <c r="A3" s="4" t="s">
        <v>2</v>
      </c>
      <c r="B3" s="4" t="s">
        <v>3</v>
      </c>
      <c r="C3" s="4" t="s">
        <v>4</v>
      </c>
      <c r="D3" s="4" t="s">
        <v>5</v>
      </c>
      <c r="E3" s="4" t="s">
        <v>6</v>
      </c>
      <c r="F3" s="4" t="s">
        <v>7</v>
      </c>
      <c r="G3" s="4" t="s">
        <v>8</v>
      </c>
      <c r="H3" s="4" t="s">
        <v>9</v>
      </c>
      <c r="I3" s="4" t="s">
        <v>10</v>
      </c>
      <c r="J3" s="4" t="s">
        <v>11</v>
      </c>
      <c r="K3" s="4" t="s">
        <v>12</v>
      </c>
      <c r="L3" s="4" t="s">
        <v>13</v>
      </c>
      <c r="M3" s="4" t="s">
        <v>14</v>
      </c>
      <c r="N3" s="4" t="s">
        <v>15</v>
      </c>
      <c r="O3" s="4" t="s">
        <v>16</v>
      </c>
      <c r="P3" s="4" t="s">
        <v>17</v>
      </c>
      <c r="Q3" s="4" t="s">
        <v>18</v>
      </c>
      <c r="R3" s="4" t="s">
        <v>19</v>
      </c>
      <c r="S3" s="4" t="s">
        <v>20</v>
      </c>
      <c r="T3" s="4" t="s">
        <v>21</v>
      </c>
      <c r="U3" s="4" t="s">
        <v>22</v>
      </c>
      <c r="V3" s="4" t="s">
        <v>23</v>
      </c>
      <c r="W3" s="4" t="s">
        <v>24</v>
      </c>
      <c r="X3" s="4" t="s">
        <v>25</v>
      </c>
    </row>
    <row r="4" s="4" customFormat="true" ht="15" hidden="false" customHeight="false" outlineLevel="0" collapsed="false">
      <c r="A4" s="4" t="s">
        <v>644</v>
      </c>
      <c r="B4" s="4" t="n">
        <v>2.17</v>
      </c>
      <c r="C4" s="4" t="n">
        <v>0.84</v>
      </c>
      <c r="D4" s="4" t="n">
        <v>0.57</v>
      </c>
      <c r="E4" s="4" t="n">
        <v>2.29</v>
      </c>
      <c r="F4" s="4" t="n">
        <v>2.56</v>
      </c>
      <c r="G4" s="4" t="s">
        <v>645</v>
      </c>
      <c r="H4" s="4" t="s">
        <v>646</v>
      </c>
      <c r="I4" s="4" t="n">
        <v>2468</v>
      </c>
      <c r="J4" s="4" t="s">
        <v>29</v>
      </c>
      <c r="K4" s="4" t="s">
        <v>29</v>
      </c>
      <c r="L4" s="4" t="s">
        <v>647</v>
      </c>
      <c r="M4" s="5" t="n">
        <v>2E-099</v>
      </c>
      <c r="N4" s="4" t="s">
        <v>648</v>
      </c>
      <c r="O4" s="5" t="n">
        <v>1E-141</v>
      </c>
      <c r="P4" s="4" t="s">
        <v>649</v>
      </c>
      <c r="Q4" s="5" t="n">
        <v>1E-141</v>
      </c>
      <c r="R4" s="4" t="s">
        <v>650</v>
      </c>
      <c r="S4" s="5" t="n">
        <v>7E-096</v>
      </c>
      <c r="T4" s="4" t="s">
        <v>29</v>
      </c>
      <c r="U4" s="4" t="s">
        <v>29</v>
      </c>
      <c r="V4" s="4" t="s">
        <v>29</v>
      </c>
      <c r="W4" s="4" t="s">
        <v>651</v>
      </c>
      <c r="X4" s="4" t="s">
        <v>35</v>
      </c>
    </row>
    <row r="5" s="4" customFormat="true" ht="15" hidden="false" customHeight="false" outlineLevel="0" collapsed="false">
      <c r="A5" s="4" t="s">
        <v>652</v>
      </c>
      <c r="B5" s="4" t="n">
        <v>0</v>
      </c>
      <c r="C5" s="4" t="n">
        <v>0.97</v>
      </c>
      <c r="D5" s="4" t="n">
        <v>0.09</v>
      </c>
      <c r="E5" s="4" t="n">
        <v>0.23</v>
      </c>
      <c r="F5" s="4" t="n">
        <v>0.2</v>
      </c>
      <c r="G5" s="4" t="s">
        <v>645</v>
      </c>
      <c r="H5" s="4" t="s">
        <v>646</v>
      </c>
      <c r="I5" s="4" t="n">
        <v>811</v>
      </c>
      <c r="J5" s="4" t="s">
        <v>653</v>
      </c>
      <c r="K5" s="5" t="n">
        <v>9E-099</v>
      </c>
      <c r="L5" s="4" t="s">
        <v>654</v>
      </c>
      <c r="M5" s="5" t="n">
        <v>3E-015</v>
      </c>
      <c r="N5" s="4" t="s">
        <v>655</v>
      </c>
      <c r="O5" s="5" t="n">
        <v>2E-109</v>
      </c>
      <c r="P5" s="4" t="s">
        <v>656</v>
      </c>
      <c r="Q5" s="5" t="n">
        <v>2E-109</v>
      </c>
      <c r="R5" s="4" t="s">
        <v>657</v>
      </c>
      <c r="S5" s="5" t="n">
        <v>5E-053</v>
      </c>
      <c r="T5" s="4" t="s">
        <v>29</v>
      </c>
      <c r="U5" s="4" t="s">
        <v>29</v>
      </c>
      <c r="V5" s="4" t="s">
        <v>29</v>
      </c>
      <c r="W5" s="4" t="s">
        <v>651</v>
      </c>
      <c r="X5" s="4" t="s">
        <v>35</v>
      </c>
    </row>
    <row r="6" s="4" customFormat="true" ht="15" hidden="false" customHeight="false" outlineLevel="0" collapsed="false">
      <c r="A6" s="4" t="s">
        <v>658</v>
      </c>
      <c r="B6" s="4" t="n">
        <v>0</v>
      </c>
      <c r="C6" s="4" t="n">
        <v>0.28</v>
      </c>
      <c r="D6" s="4" t="n">
        <v>0.09</v>
      </c>
      <c r="E6" s="4" t="n">
        <v>0.09</v>
      </c>
      <c r="F6" s="4" t="n">
        <v>0.1</v>
      </c>
      <c r="G6" s="4" t="s">
        <v>645</v>
      </c>
      <c r="H6" s="4" t="s">
        <v>646</v>
      </c>
      <c r="I6" s="4" t="n">
        <v>840</v>
      </c>
      <c r="J6" s="4" t="s">
        <v>653</v>
      </c>
      <c r="K6" s="5" t="n">
        <v>4E-059</v>
      </c>
      <c r="L6" s="4" t="s">
        <v>29</v>
      </c>
      <c r="M6" s="4" t="s">
        <v>29</v>
      </c>
      <c r="N6" s="4" t="s">
        <v>659</v>
      </c>
      <c r="O6" s="5" t="n">
        <v>1E-065</v>
      </c>
      <c r="P6" s="4" t="s">
        <v>660</v>
      </c>
      <c r="Q6" s="5" t="n">
        <v>9E-066</v>
      </c>
      <c r="R6" s="4" t="s">
        <v>661</v>
      </c>
      <c r="S6" s="5" t="n">
        <v>3E-070</v>
      </c>
      <c r="T6" s="4" t="s">
        <v>29</v>
      </c>
      <c r="U6" s="4" t="s">
        <v>29</v>
      </c>
      <c r="V6" s="4" t="s">
        <v>29</v>
      </c>
      <c r="W6" s="4" t="s">
        <v>651</v>
      </c>
      <c r="X6" s="4" t="s">
        <v>35</v>
      </c>
    </row>
    <row r="7" s="4" customFormat="true" ht="15" hidden="false" customHeight="false" outlineLevel="0" collapsed="false">
      <c r="A7" s="4" t="s">
        <v>662</v>
      </c>
      <c r="B7" s="4" t="n">
        <v>3.56</v>
      </c>
      <c r="C7" s="4" t="n">
        <v>1.17</v>
      </c>
      <c r="D7" s="4" t="n">
        <v>0.42</v>
      </c>
      <c r="E7" s="4" t="n">
        <v>0.79</v>
      </c>
      <c r="F7" s="4" t="n">
        <v>3.94</v>
      </c>
      <c r="G7" s="4" t="s">
        <v>645</v>
      </c>
      <c r="H7" s="4" t="s">
        <v>646</v>
      </c>
      <c r="I7" s="4" t="n">
        <v>2867</v>
      </c>
      <c r="J7" s="4" t="s">
        <v>663</v>
      </c>
      <c r="K7" s="5" t="n">
        <v>1E-167</v>
      </c>
      <c r="L7" s="4" t="s">
        <v>647</v>
      </c>
      <c r="M7" s="5" t="n">
        <v>2E-098</v>
      </c>
      <c r="N7" s="4" t="s">
        <v>664</v>
      </c>
      <c r="O7" s="4" t="n">
        <v>0</v>
      </c>
      <c r="P7" s="4" t="s">
        <v>665</v>
      </c>
      <c r="Q7" s="4" t="n">
        <v>0</v>
      </c>
      <c r="R7" s="4" t="s">
        <v>666</v>
      </c>
      <c r="S7" s="5" t="n">
        <v>3E-078</v>
      </c>
      <c r="T7" s="4" t="s">
        <v>29</v>
      </c>
      <c r="U7" s="4" t="s">
        <v>29</v>
      </c>
      <c r="V7" s="4" t="s">
        <v>29</v>
      </c>
      <c r="W7" s="4" t="s">
        <v>651</v>
      </c>
      <c r="X7" s="4" t="s">
        <v>35</v>
      </c>
    </row>
    <row r="8" s="4" customFormat="true" ht="15" hidden="false" customHeight="false" outlineLevel="0" collapsed="false">
      <c r="A8" s="4" t="s">
        <v>667</v>
      </c>
      <c r="B8" s="4" t="n">
        <v>3.19</v>
      </c>
      <c r="C8" s="4" t="n">
        <v>1.04</v>
      </c>
      <c r="D8" s="4" t="n">
        <v>0.77</v>
      </c>
      <c r="E8" s="4" t="n">
        <v>1.06</v>
      </c>
      <c r="F8" s="4" t="n">
        <v>1.77</v>
      </c>
      <c r="G8" s="4" t="s">
        <v>645</v>
      </c>
      <c r="H8" s="4" t="s">
        <v>646</v>
      </c>
      <c r="I8" s="4" t="n">
        <v>1009</v>
      </c>
      <c r="J8" s="4" t="s">
        <v>668</v>
      </c>
      <c r="K8" s="5" t="n">
        <v>2E-080</v>
      </c>
      <c r="L8" s="4" t="s">
        <v>669</v>
      </c>
      <c r="M8" s="5" t="n">
        <v>3E-018</v>
      </c>
      <c r="N8" s="4" t="s">
        <v>670</v>
      </c>
      <c r="O8" s="5" t="n">
        <v>4E-136</v>
      </c>
      <c r="P8" s="4" t="s">
        <v>671</v>
      </c>
      <c r="Q8" s="5" t="n">
        <v>3E-136</v>
      </c>
      <c r="R8" s="4" t="s">
        <v>672</v>
      </c>
      <c r="S8" s="5" t="n">
        <v>4E-078</v>
      </c>
      <c r="T8" s="4" t="s">
        <v>29</v>
      </c>
      <c r="U8" s="4" t="s">
        <v>29</v>
      </c>
      <c r="V8" s="4" t="s">
        <v>29</v>
      </c>
      <c r="W8" s="4" t="s">
        <v>651</v>
      </c>
      <c r="X8" s="4" t="s">
        <v>35</v>
      </c>
    </row>
    <row r="9" s="4" customFormat="true" ht="15" hidden="false" customHeight="false" outlineLevel="0" collapsed="false">
      <c r="A9" s="4" t="s">
        <v>673</v>
      </c>
      <c r="B9" s="4" t="n">
        <v>6.96</v>
      </c>
      <c r="C9" s="4" t="n">
        <v>7.11</v>
      </c>
      <c r="D9" s="4" t="n">
        <v>5.37</v>
      </c>
      <c r="E9" s="4" t="n">
        <v>8.56</v>
      </c>
      <c r="F9" s="4" t="n">
        <v>10.79</v>
      </c>
      <c r="G9" s="4" t="s">
        <v>645</v>
      </c>
      <c r="H9" s="4" t="s">
        <v>646</v>
      </c>
      <c r="I9" s="4" t="n">
        <v>2473</v>
      </c>
      <c r="J9" s="4" t="s">
        <v>668</v>
      </c>
      <c r="K9" s="4" t="n">
        <v>0</v>
      </c>
      <c r="L9" s="4" t="s">
        <v>647</v>
      </c>
      <c r="M9" s="5" t="n">
        <v>2E-117</v>
      </c>
      <c r="N9" s="4" t="s">
        <v>674</v>
      </c>
      <c r="O9" s="4" t="n">
        <v>0</v>
      </c>
      <c r="P9" s="4" t="s">
        <v>675</v>
      </c>
      <c r="Q9" s="4" t="n">
        <v>0</v>
      </c>
      <c r="R9" s="4" t="s">
        <v>676</v>
      </c>
      <c r="S9" s="5" t="n">
        <v>1E-095</v>
      </c>
      <c r="T9" s="4" t="s">
        <v>29</v>
      </c>
      <c r="U9" s="4" t="s">
        <v>29</v>
      </c>
      <c r="V9" s="4" t="s">
        <v>29</v>
      </c>
      <c r="W9" s="4" t="s">
        <v>651</v>
      </c>
      <c r="X9" s="4" t="s">
        <v>35</v>
      </c>
    </row>
    <row r="10" s="4" customFormat="true" ht="15" hidden="false" customHeight="false" outlineLevel="0" collapsed="false">
      <c r="A10" s="4" t="s">
        <v>677</v>
      </c>
      <c r="B10" s="4" t="n">
        <v>0.51</v>
      </c>
      <c r="C10" s="4" t="n">
        <v>0.69</v>
      </c>
      <c r="D10" s="4" t="n">
        <v>1.05</v>
      </c>
      <c r="E10" s="4" t="n">
        <v>0.3</v>
      </c>
      <c r="F10" s="4" t="n">
        <v>0.16</v>
      </c>
      <c r="G10" s="4" t="s">
        <v>678</v>
      </c>
      <c r="H10" s="4" t="s">
        <v>679</v>
      </c>
      <c r="I10" s="4" t="n">
        <v>2144</v>
      </c>
      <c r="J10" s="4" t="s">
        <v>680</v>
      </c>
      <c r="K10" s="5" t="n">
        <v>7E-105</v>
      </c>
      <c r="L10" s="4" t="s">
        <v>681</v>
      </c>
      <c r="M10" s="5" t="n">
        <v>2E-037</v>
      </c>
      <c r="N10" s="4" t="s">
        <v>682</v>
      </c>
      <c r="O10" s="4" t="n">
        <v>0</v>
      </c>
      <c r="P10" s="4" t="s">
        <v>683</v>
      </c>
      <c r="Q10" s="4" t="n">
        <v>0</v>
      </c>
      <c r="R10" s="4" t="s">
        <v>684</v>
      </c>
      <c r="S10" s="5" t="n">
        <v>3E-058</v>
      </c>
      <c r="T10" s="4" t="s">
        <v>29</v>
      </c>
      <c r="U10" s="4" t="s">
        <v>214</v>
      </c>
      <c r="V10" s="4" t="s">
        <v>29</v>
      </c>
      <c r="W10" s="4" t="s">
        <v>685</v>
      </c>
      <c r="X10" s="4" t="s">
        <v>35</v>
      </c>
    </row>
    <row r="11" s="4" customFormat="true" ht="15" hidden="false" customHeight="false" outlineLevel="0" collapsed="false">
      <c r="A11" s="4" t="s">
        <v>686</v>
      </c>
      <c r="B11" s="4" t="n">
        <v>10.98</v>
      </c>
      <c r="C11" s="4" t="n">
        <v>7.98</v>
      </c>
      <c r="D11" s="4" t="n">
        <v>11.74</v>
      </c>
      <c r="E11" s="4" t="n">
        <v>34.54</v>
      </c>
      <c r="F11" s="4" t="n">
        <v>39.21</v>
      </c>
      <c r="G11" s="4" t="s">
        <v>678</v>
      </c>
      <c r="H11" s="4" t="s">
        <v>679</v>
      </c>
      <c r="I11" s="4" t="n">
        <v>2315</v>
      </c>
      <c r="J11" s="4" t="s">
        <v>680</v>
      </c>
      <c r="K11" s="5" t="n">
        <v>1E-177</v>
      </c>
      <c r="L11" s="4" t="s">
        <v>681</v>
      </c>
      <c r="M11" s="5" t="n">
        <v>3E-037</v>
      </c>
      <c r="N11" s="4" t="s">
        <v>687</v>
      </c>
      <c r="O11" s="4" t="n">
        <v>0</v>
      </c>
      <c r="P11" s="4" t="s">
        <v>688</v>
      </c>
      <c r="Q11" s="4" t="n">
        <v>0</v>
      </c>
      <c r="R11" s="4" t="s">
        <v>689</v>
      </c>
      <c r="S11" s="5" t="n">
        <v>5E-051</v>
      </c>
      <c r="T11" s="4" t="s">
        <v>29</v>
      </c>
      <c r="U11" s="4" t="s">
        <v>214</v>
      </c>
      <c r="V11" s="4" t="s">
        <v>29</v>
      </c>
      <c r="W11" s="4" t="s">
        <v>685</v>
      </c>
      <c r="X11" s="4" t="s">
        <v>35</v>
      </c>
    </row>
    <row r="12" s="4" customFormat="true" ht="15" hidden="false" customHeight="false" outlineLevel="0" collapsed="false">
      <c r="A12" s="4" t="s">
        <v>690</v>
      </c>
      <c r="B12" s="4" t="n">
        <v>3.7</v>
      </c>
      <c r="C12" s="4" t="n">
        <v>1.26</v>
      </c>
      <c r="D12" s="4" t="n">
        <v>2.26</v>
      </c>
      <c r="E12" s="4" t="n">
        <v>5.43</v>
      </c>
      <c r="F12" s="4" t="n">
        <v>5.44</v>
      </c>
      <c r="G12" s="4" t="s">
        <v>678</v>
      </c>
      <c r="H12" s="4" t="s">
        <v>679</v>
      </c>
      <c r="I12" s="4" t="n">
        <v>2764</v>
      </c>
      <c r="J12" s="4" t="s">
        <v>691</v>
      </c>
      <c r="K12" s="5" t="n">
        <v>2E-136</v>
      </c>
      <c r="L12" s="4" t="s">
        <v>681</v>
      </c>
      <c r="M12" s="5" t="n">
        <v>1E-033</v>
      </c>
      <c r="N12" s="4" t="s">
        <v>692</v>
      </c>
      <c r="O12" s="5" t="n">
        <v>2E-169</v>
      </c>
      <c r="P12" s="4" t="s">
        <v>693</v>
      </c>
      <c r="Q12" s="5" t="n">
        <v>1E-169</v>
      </c>
      <c r="R12" s="4" t="s">
        <v>694</v>
      </c>
      <c r="S12" s="5" t="n">
        <v>3E-063</v>
      </c>
      <c r="T12" s="4" t="s">
        <v>29</v>
      </c>
      <c r="U12" s="4" t="s">
        <v>214</v>
      </c>
      <c r="V12" s="4" t="s">
        <v>29</v>
      </c>
      <c r="W12" s="4" t="s">
        <v>685</v>
      </c>
      <c r="X12" s="4" t="s">
        <v>35</v>
      </c>
    </row>
    <row r="13" s="4" customFormat="true" ht="15" hidden="false" customHeight="false" outlineLevel="0" collapsed="false">
      <c r="A13" s="4" t="s">
        <v>695</v>
      </c>
      <c r="B13" s="4" t="n">
        <v>13.86</v>
      </c>
      <c r="C13" s="4" t="n">
        <v>4.35</v>
      </c>
      <c r="D13" s="4" t="n">
        <v>1.29</v>
      </c>
      <c r="E13" s="4" t="n">
        <v>3.2</v>
      </c>
      <c r="F13" s="4" t="n">
        <v>3.91</v>
      </c>
      <c r="G13" s="4" t="s">
        <v>678</v>
      </c>
      <c r="H13" s="4" t="s">
        <v>679</v>
      </c>
      <c r="I13" s="4" t="n">
        <v>2181</v>
      </c>
      <c r="J13" s="4" t="s">
        <v>696</v>
      </c>
      <c r="K13" s="5" t="n">
        <v>3E-178</v>
      </c>
      <c r="L13" s="4" t="s">
        <v>681</v>
      </c>
      <c r="M13" s="5" t="n">
        <v>1E-036</v>
      </c>
      <c r="N13" s="4" t="s">
        <v>697</v>
      </c>
      <c r="O13" s="4" t="n">
        <v>0</v>
      </c>
      <c r="P13" s="4" t="s">
        <v>698</v>
      </c>
      <c r="Q13" s="4" t="n">
        <v>0</v>
      </c>
      <c r="R13" s="4" t="s">
        <v>699</v>
      </c>
      <c r="S13" s="5" t="n">
        <v>2E-053</v>
      </c>
      <c r="T13" s="4" t="s">
        <v>29</v>
      </c>
      <c r="U13" s="4" t="s">
        <v>214</v>
      </c>
      <c r="V13" s="4" t="s">
        <v>29</v>
      </c>
      <c r="W13" s="4" t="s">
        <v>685</v>
      </c>
      <c r="X13" s="4" t="s">
        <v>35</v>
      </c>
    </row>
    <row r="14" s="4" customFormat="true" ht="15" hidden="false" customHeight="false" outlineLevel="0" collapsed="false">
      <c r="A14" s="4" t="s">
        <v>700</v>
      </c>
      <c r="B14" s="4" t="n">
        <v>8.02</v>
      </c>
      <c r="C14" s="4" t="n">
        <v>3.87</v>
      </c>
      <c r="D14" s="4" t="n">
        <v>3.05</v>
      </c>
      <c r="E14" s="4" t="n">
        <v>2.6</v>
      </c>
      <c r="F14" s="4" t="n">
        <v>4.75</v>
      </c>
      <c r="G14" s="4" t="s">
        <v>678</v>
      </c>
      <c r="H14" s="4" t="s">
        <v>679</v>
      </c>
      <c r="I14" s="4" t="n">
        <v>1815</v>
      </c>
      <c r="J14" s="4" t="s">
        <v>701</v>
      </c>
      <c r="K14" s="5" t="n">
        <v>2E-141</v>
      </c>
      <c r="L14" s="4" t="s">
        <v>681</v>
      </c>
      <c r="M14" s="5" t="n">
        <v>2E-040</v>
      </c>
      <c r="N14" s="4" t="s">
        <v>702</v>
      </c>
      <c r="O14" s="5" t="n">
        <v>6E-166</v>
      </c>
      <c r="P14" s="4" t="s">
        <v>703</v>
      </c>
      <c r="Q14" s="5" t="n">
        <v>5E-166</v>
      </c>
      <c r="R14" s="4" t="s">
        <v>689</v>
      </c>
      <c r="S14" s="5" t="n">
        <v>3E-051</v>
      </c>
      <c r="T14" s="4" t="s">
        <v>29</v>
      </c>
      <c r="U14" s="4" t="s">
        <v>214</v>
      </c>
      <c r="V14" s="4" t="s">
        <v>29</v>
      </c>
      <c r="W14" s="4" t="s">
        <v>685</v>
      </c>
      <c r="X14" s="4" t="s">
        <v>35</v>
      </c>
    </row>
    <row r="15" s="4" customFormat="true" ht="15" hidden="false" customHeight="false" outlineLevel="0" collapsed="false">
      <c r="A15" s="4" t="s">
        <v>704</v>
      </c>
      <c r="B15" s="4" t="n">
        <v>1.14</v>
      </c>
      <c r="C15" s="4" t="n">
        <v>1.38</v>
      </c>
      <c r="D15" s="4" t="n">
        <v>1.37</v>
      </c>
      <c r="E15" s="4" t="n">
        <v>16.79</v>
      </c>
      <c r="F15" s="4" t="n">
        <v>14.17</v>
      </c>
      <c r="G15" s="4" t="s">
        <v>678</v>
      </c>
      <c r="H15" s="4" t="s">
        <v>679</v>
      </c>
      <c r="I15" s="4" t="n">
        <v>2612</v>
      </c>
      <c r="J15" s="4" t="s">
        <v>701</v>
      </c>
      <c r="K15" s="5" t="n">
        <v>2E-107</v>
      </c>
      <c r="L15" s="4" t="s">
        <v>681</v>
      </c>
      <c r="M15" s="5" t="n">
        <v>3E-035</v>
      </c>
      <c r="N15" s="4" t="s">
        <v>705</v>
      </c>
      <c r="O15" s="4" t="n">
        <v>0</v>
      </c>
      <c r="P15" s="4" t="s">
        <v>706</v>
      </c>
      <c r="Q15" s="4" t="n">
        <v>0</v>
      </c>
      <c r="R15" s="4" t="s">
        <v>707</v>
      </c>
      <c r="S15" s="5" t="n">
        <v>5E-044</v>
      </c>
      <c r="T15" s="4" t="s">
        <v>29</v>
      </c>
      <c r="U15" s="4" t="s">
        <v>214</v>
      </c>
      <c r="V15" s="4" t="s">
        <v>29</v>
      </c>
      <c r="W15" s="4" t="s">
        <v>685</v>
      </c>
      <c r="X15" s="4" t="s">
        <v>35</v>
      </c>
    </row>
    <row r="16" s="4" customFormat="true" ht="15" hidden="false" customHeight="false" outlineLevel="0" collapsed="false">
      <c r="A16" s="4" t="s">
        <v>708</v>
      </c>
      <c r="B16" s="4" t="n">
        <v>0.45</v>
      </c>
      <c r="C16" s="4" t="n">
        <v>1.89</v>
      </c>
      <c r="D16" s="4" t="n">
        <v>3.03</v>
      </c>
      <c r="E16" s="4" t="n">
        <v>4.76</v>
      </c>
      <c r="F16" s="4" t="n">
        <v>16.43</v>
      </c>
      <c r="G16" s="4" t="s">
        <v>678</v>
      </c>
      <c r="H16" s="4" t="s">
        <v>679</v>
      </c>
      <c r="I16" s="4" t="n">
        <v>2445</v>
      </c>
      <c r="J16" s="4" t="s">
        <v>709</v>
      </c>
      <c r="K16" s="5" t="n">
        <v>8E-123</v>
      </c>
      <c r="L16" s="4" t="s">
        <v>681</v>
      </c>
      <c r="M16" s="5" t="n">
        <v>9E-036</v>
      </c>
      <c r="N16" s="4" t="s">
        <v>710</v>
      </c>
      <c r="O16" s="5" t="n">
        <v>2E-165</v>
      </c>
      <c r="P16" s="4" t="s">
        <v>711</v>
      </c>
      <c r="Q16" s="5" t="n">
        <v>2E-165</v>
      </c>
      <c r="R16" s="4" t="s">
        <v>689</v>
      </c>
      <c r="S16" s="5" t="n">
        <v>6E-051</v>
      </c>
      <c r="T16" s="4" t="s">
        <v>29</v>
      </c>
      <c r="U16" s="4" t="s">
        <v>214</v>
      </c>
      <c r="V16" s="4" t="s">
        <v>29</v>
      </c>
      <c r="W16" s="4" t="s">
        <v>685</v>
      </c>
      <c r="X16" s="4" t="s">
        <v>35</v>
      </c>
    </row>
    <row r="17" s="6" customFormat="true" ht="15" hidden="false" customHeight="false" outlineLevel="0" collapsed="false">
      <c r="A17" s="6" t="s">
        <v>130</v>
      </c>
      <c r="K17" s="7"/>
      <c r="M17" s="7"/>
      <c r="S17" s="7"/>
    </row>
    <row r="18" s="4" customFormat="true" ht="15" hidden="false" customHeight="false" outlineLevel="0" collapsed="false">
      <c r="A18" s="4" t="s">
        <v>2</v>
      </c>
      <c r="B18" s="4" t="s">
        <v>3</v>
      </c>
      <c r="C18" s="4" t="s">
        <v>4</v>
      </c>
      <c r="D18" s="4" t="s">
        <v>5</v>
      </c>
      <c r="E18" s="4" t="s">
        <v>6</v>
      </c>
      <c r="F18" s="4" t="s">
        <v>7</v>
      </c>
      <c r="G18" s="4" t="s">
        <v>131</v>
      </c>
      <c r="H18" s="4" t="s">
        <v>132</v>
      </c>
      <c r="I18" s="4" t="s">
        <v>133</v>
      </c>
      <c r="J18" s="4" t="s">
        <v>134</v>
      </c>
      <c r="K18" s="4" t="s">
        <v>135</v>
      </c>
      <c r="L18" s="4" t="s">
        <v>136</v>
      </c>
      <c r="M18" s="4" t="s">
        <v>137</v>
      </c>
      <c r="N18" s="4" t="s">
        <v>138</v>
      </c>
      <c r="O18" s="4" t="s">
        <v>139</v>
      </c>
      <c r="P18" s="4" t="s">
        <v>140</v>
      </c>
      <c r="Q18" s="4" t="s">
        <v>141</v>
      </c>
      <c r="R18" s="4" t="s">
        <v>142</v>
      </c>
      <c r="S18" s="4" t="s">
        <v>143</v>
      </c>
      <c r="T18" s="4" t="s">
        <v>8</v>
      </c>
      <c r="U18" s="4" t="s">
        <v>9</v>
      </c>
      <c r="V18" s="4" t="s">
        <v>10</v>
      </c>
      <c r="W18" s="4" t="s">
        <v>11</v>
      </c>
      <c r="X18" s="4" t="s">
        <v>12</v>
      </c>
      <c r="Y18" s="4" t="s">
        <v>13</v>
      </c>
      <c r="Z18" s="4" t="s">
        <v>14</v>
      </c>
      <c r="AA18" s="4" t="s">
        <v>15</v>
      </c>
      <c r="AB18" s="4" t="s">
        <v>16</v>
      </c>
      <c r="AC18" s="4" t="s">
        <v>17</v>
      </c>
      <c r="AD18" s="4" t="s">
        <v>18</v>
      </c>
      <c r="AE18" s="4" t="s">
        <v>19</v>
      </c>
      <c r="AF18" s="4" t="s">
        <v>20</v>
      </c>
      <c r="AG18" s="4" t="s">
        <v>21</v>
      </c>
      <c r="AH18" s="4" t="s">
        <v>22</v>
      </c>
      <c r="AI18" s="4" t="s">
        <v>23</v>
      </c>
      <c r="AJ18" s="4" t="s">
        <v>24</v>
      </c>
      <c r="AK18" s="4" t="s">
        <v>25</v>
      </c>
    </row>
    <row r="19" s="4" customFormat="true" ht="15" hidden="false" customHeight="false" outlineLevel="0" collapsed="false">
      <c r="A19" s="4" t="s">
        <v>708</v>
      </c>
      <c r="B19" s="4" t="n">
        <v>0.45</v>
      </c>
      <c r="C19" s="4" t="n">
        <v>1.89</v>
      </c>
      <c r="D19" s="4" t="n">
        <v>3.03</v>
      </c>
      <c r="E19" s="4" t="n">
        <v>4.76</v>
      </c>
      <c r="F19" s="4" t="n">
        <v>16.43</v>
      </c>
      <c r="G19" s="4" t="n">
        <v>2.070389328</v>
      </c>
      <c r="H19" s="4" t="n">
        <v>0.976260316</v>
      </c>
      <c r="I19" s="4" t="s">
        <v>145</v>
      </c>
      <c r="J19" s="4" t="n">
        <v>2.751320887</v>
      </c>
      <c r="K19" s="4" t="n">
        <v>0.602890687</v>
      </c>
      <c r="L19" s="4" t="s">
        <v>145</v>
      </c>
      <c r="M19" s="4" t="n">
        <v>3.402964667</v>
      </c>
      <c r="N19" s="4" t="n">
        <v>0.26238228</v>
      </c>
      <c r="O19" s="4" t="s">
        <v>145</v>
      </c>
      <c r="P19" s="4" t="n">
        <v>5.190263669</v>
      </c>
      <c r="Q19" s="4" t="n">
        <v>0.001262622</v>
      </c>
      <c r="R19" s="4" t="s">
        <v>144</v>
      </c>
      <c r="S19" s="4" t="s">
        <v>708</v>
      </c>
      <c r="T19" s="4" t="s">
        <v>678</v>
      </c>
      <c r="U19" s="4" t="s">
        <v>679</v>
      </c>
      <c r="V19" s="4" t="n">
        <v>2445</v>
      </c>
      <c r="W19" s="4" t="s">
        <v>709</v>
      </c>
      <c r="X19" s="5" t="n">
        <v>8E-123</v>
      </c>
      <c r="Y19" s="4" t="s">
        <v>681</v>
      </c>
      <c r="Z19" s="5" t="n">
        <v>9E-036</v>
      </c>
      <c r="AA19" s="4" t="s">
        <v>710</v>
      </c>
      <c r="AB19" s="5" t="n">
        <v>2E-165</v>
      </c>
      <c r="AC19" s="4" t="s">
        <v>711</v>
      </c>
      <c r="AD19" s="5" t="n">
        <v>2E-165</v>
      </c>
      <c r="AE19" s="4" t="s">
        <v>689</v>
      </c>
      <c r="AF19" s="5" t="n">
        <v>6E-051</v>
      </c>
      <c r="AG19" s="4" t="s">
        <v>29</v>
      </c>
      <c r="AH19" s="4" t="s">
        <v>214</v>
      </c>
      <c r="AI19" s="4" t="s">
        <v>29</v>
      </c>
      <c r="AJ19" s="4" t="s">
        <v>685</v>
      </c>
      <c r="AK19" s="4" t="s">
        <v>35</v>
      </c>
    </row>
    <row r="20" s="4" customFormat="true" ht="15" hidden="false" customHeight="false" outlineLevel="0" collapsed="false">
      <c r="A20" s="4" t="s">
        <v>695</v>
      </c>
      <c r="B20" s="4" t="n">
        <v>13.86</v>
      </c>
      <c r="C20" s="4" t="n">
        <v>4.35</v>
      </c>
      <c r="D20" s="4" t="n">
        <v>1.29</v>
      </c>
      <c r="E20" s="4" t="n">
        <v>3.2</v>
      </c>
      <c r="F20" s="4" t="n">
        <v>3.91</v>
      </c>
      <c r="G20" s="4" t="n">
        <v>-1.671839951</v>
      </c>
      <c r="H20" s="4" t="n">
        <v>0.005881191</v>
      </c>
      <c r="I20" s="4" t="s">
        <v>145</v>
      </c>
      <c r="J20" s="4" t="n">
        <v>-3.425484287</v>
      </c>
      <c r="K20" s="4" t="n">
        <v>0.000189501</v>
      </c>
      <c r="L20" s="4" t="s">
        <v>144</v>
      </c>
      <c r="M20" s="4" t="n">
        <v>-2.114783447</v>
      </c>
      <c r="N20" s="4" t="n">
        <v>0.002777028</v>
      </c>
      <c r="O20" s="4" t="s">
        <v>145</v>
      </c>
      <c r="P20" s="4" t="n">
        <v>-1.825686745</v>
      </c>
      <c r="Q20" s="4" t="n">
        <v>0.009603933</v>
      </c>
      <c r="R20" s="4" t="s">
        <v>145</v>
      </c>
      <c r="S20" s="4" t="s">
        <v>695</v>
      </c>
      <c r="T20" s="4" t="s">
        <v>678</v>
      </c>
      <c r="U20" s="4" t="s">
        <v>679</v>
      </c>
      <c r="V20" s="4" t="n">
        <v>2181</v>
      </c>
      <c r="W20" s="4" t="s">
        <v>696</v>
      </c>
      <c r="X20" s="5" t="n">
        <v>3E-178</v>
      </c>
      <c r="Y20" s="4" t="s">
        <v>681</v>
      </c>
      <c r="Z20" s="5" t="n">
        <v>1E-036</v>
      </c>
      <c r="AA20" s="4" t="s">
        <v>697</v>
      </c>
      <c r="AB20" s="4" t="n">
        <v>0</v>
      </c>
      <c r="AC20" s="4" t="s">
        <v>698</v>
      </c>
      <c r="AD20" s="4" t="n">
        <v>0</v>
      </c>
      <c r="AE20" s="4" t="s">
        <v>699</v>
      </c>
      <c r="AF20" s="5" t="n">
        <v>2E-053</v>
      </c>
      <c r="AG20" s="4" t="s">
        <v>29</v>
      </c>
      <c r="AH20" s="4" t="s">
        <v>214</v>
      </c>
      <c r="AI20" s="4" t="s">
        <v>29</v>
      </c>
      <c r="AJ20" s="4" t="s">
        <v>685</v>
      </c>
      <c r="AK20" s="4" t="s">
        <v>35</v>
      </c>
    </row>
    <row r="21" s="4" customFormat="true" ht="15" hidden="false" customHeight="false" outlineLevel="0" collapsed="false">
      <c r="A21" s="4" t="s">
        <v>686</v>
      </c>
      <c r="B21" s="4" t="n">
        <v>10.98</v>
      </c>
      <c r="C21" s="4" t="n">
        <v>7.98</v>
      </c>
      <c r="D21" s="4" t="n">
        <v>11.74</v>
      </c>
      <c r="E21" s="4" t="n">
        <v>34.54</v>
      </c>
      <c r="F21" s="4" t="n">
        <v>39.21</v>
      </c>
      <c r="G21" s="4" t="n">
        <v>-0.460417403</v>
      </c>
      <c r="H21" s="4" t="n">
        <v>0.225522165</v>
      </c>
      <c r="I21" s="4" t="s">
        <v>145</v>
      </c>
      <c r="J21" s="4" t="n">
        <v>0.096554354</v>
      </c>
      <c r="K21" s="4" t="n">
        <v>0.620416615</v>
      </c>
      <c r="L21" s="4" t="s">
        <v>145</v>
      </c>
      <c r="M21" s="4" t="n">
        <v>1.653390029</v>
      </c>
      <c r="N21" s="4" t="n">
        <v>0.018301796</v>
      </c>
      <c r="O21" s="4" t="s">
        <v>145</v>
      </c>
      <c r="P21" s="4" t="n">
        <v>1.836343588</v>
      </c>
      <c r="Q21" s="4" t="n">
        <v>0.00192073</v>
      </c>
      <c r="R21" s="4" t="s">
        <v>144</v>
      </c>
      <c r="S21" s="4" t="s">
        <v>686</v>
      </c>
      <c r="T21" s="4" t="s">
        <v>678</v>
      </c>
      <c r="U21" s="4" t="s">
        <v>679</v>
      </c>
      <c r="V21" s="4" t="n">
        <v>2315</v>
      </c>
      <c r="W21" s="4" t="s">
        <v>680</v>
      </c>
      <c r="X21" s="5" t="n">
        <v>1E-177</v>
      </c>
      <c r="Y21" s="4" t="s">
        <v>681</v>
      </c>
      <c r="Z21" s="5" t="n">
        <v>3E-037</v>
      </c>
      <c r="AA21" s="4" t="s">
        <v>687</v>
      </c>
      <c r="AB21" s="4" t="n">
        <v>0</v>
      </c>
      <c r="AC21" s="4" t="s">
        <v>688</v>
      </c>
      <c r="AD21" s="4" t="n">
        <v>0</v>
      </c>
      <c r="AE21" s="4" t="s">
        <v>689</v>
      </c>
      <c r="AF21" s="5" t="n">
        <v>5E-051</v>
      </c>
      <c r="AG21" s="4" t="s">
        <v>29</v>
      </c>
      <c r="AH21" s="4" t="s">
        <v>214</v>
      </c>
      <c r="AI21" s="4" t="s">
        <v>29</v>
      </c>
      <c r="AJ21" s="4" t="s">
        <v>685</v>
      </c>
      <c r="AK21" s="4" t="s">
        <v>35</v>
      </c>
    </row>
    <row r="23" customFormat="false" ht="15" hidden="false" customHeight="false" outlineLevel="0" collapsed="false">
      <c r="A23" s="4" t="s">
        <v>71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78"/>
  <sheetViews>
    <sheetView showFormulas="false" showGridLines="true" showRowColHeaders="true" showZeros="true" rightToLeft="false" tabSelected="false" showOutlineSymbols="true" defaultGridColor="true" view="normal" topLeftCell="A46" colorId="64" zoomScale="100" zoomScaleNormal="100" zoomScalePageLayoutView="100" workbookViewId="0">
      <selection pane="topLeft" activeCell="J61" activeCellId="0" sqref="J61"/>
    </sheetView>
  </sheetViews>
  <sheetFormatPr defaultColWidth="8.9921875" defaultRowHeight="15" zeroHeight="false" outlineLevelRow="0" outlineLevelCol="0"/>
  <cols>
    <col collapsed="false" customWidth="false" hidden="false" outlineLevel="0" max="1" min="1" style="10" width="8.99"/>
    <col collapsed="false" customWidth="true" hidden="false" outlineLevel="0" max="6" min="2" style="10" width="9.62"/>
    <col collapsed="false" customWidth="true" hidden="false" outlineLevel="0" max="7" min="7" style="10" width="9.25"/>
    <col collapsed="false" customWidth="true" hidden="false" outlineLevel="0" max="8" min="8" style="10" width="9.62"/>
    <col collapsed="false" customWidth="true" hidden="false" outlineLevel="0" max="9" min="9" style="10" width="9.36"/>
    <col collapsed="false" customWidth="true" hidden="false" outlineLevel="0" max="10" min="10" style="10" width="9.25"/>
    <col collapsed="false" customWidth="true" hidden="false" outlineLevel="0" max="11" min="11" style="10" width="10.62"/>
    <col collapsed="false" customWidth="false" hidden="false" outlineLevel="0" max="12" min="12" style="10" width="8.99"/>
    <col collapsed="false" customWidth="true" hidden="false" outlineLevel="0" max="13" min="13" style="10" width="9.99"/>
    <col collapsed="false" customWidth="true" hidden="false" outlineLevel="0" max="14" min="14" style="10" width="9.62"/>
    <col collapsed="false" customWidth="true" hidden="false" outlineLevel="0" max="15" min="15" style="10" width="9.75"/>
    <col collapsed="false" customWidth="true" hidden="false" outlineLevel="0" max="16" min="16" style="10" width="9.25"/>
    <col collapsed="false" customWidth="true" hidden="false" outlineLevel="0" max="17" min="17" style="10" width="9.99"/>
    <col collapsed="false" customWidth="false" hidden="false" outlineLevel="0" max="18" min="18" style="10" width="8.99"/>
    <col collapsed="false" customWidth="true" hidden="false" outlineLevel="0" max="19" min="19" style="10" width="10.49"/>
    <col collapsed="false" customWidth="false" hidden="false" outlineLevel="0" max="21" min="20" style="10" width="8.99"/>
    <col collapsed="false" customWidth="true" hidden="false" outlineLevel="0" max="22" min="22" style="10" width="9.25"/>
    <col collapsed="false" customWidth="false" hidden="false" outlineLevel="0" max="23" min="23" style="10" width="8.99"/>
    <col collapsed="false" customWidth="true" hidden="false" outlineLevel="0" max="24" min="24" style="10" width="9.49"/>
    <col collapsed="false" customWidth="false" hidden="false" outlineLevel="0" max="25" min="25" style="10" width="8.99"/>
    <col collapsed="false" customWidth="true" hidden="false" outlineLevel="0" max="26" min="26" style="10" width="9.49"/>
    <col collapsed="false" customWidth="false" hidden="false" outlineLevel="0" max="27" min="27" style="10" width="8.99"/>
    <col collapsed="false" customWidth="true" hidden="false" outlineLevel="0" max="28" min="28" style="10" width="9.49"/>
    <col collapsed="false" customWidth="false" hidden="false" outlineLevel="0" max="29" min="29" style="10" width="8.99"/>
    <col collapsed="false" customWidth="true" hidden="false" outlineLevel="0" max="30" min="30" style="10" width="9.49"/>
    <col collapsed="false" customWidth="false" hidden="false" outlineLevel="0" max="36" min="31" style="10" width="8.99"/>
    <col collapsed="false" customWidth="true" hidden="false" outlineLevel="0" max="37" min="37" style="10" width="9.25"/>
    <col collapsed="false" customWidth="false" hidden="false" outlineLevel="0" max="257" min="38" style="10" width="8.99"/>
  </cols>
  <sheetData>
    <row r="1" s="2" customFormat="true" ht="15.75" hidden="false" customHeight="false" outlineLevel="0" collapsed="false">
      <c r="A1" s="2" t="s">
        <v>146</v>
      </c>
    </row>
    <row r="2" s="3" customFormat="true" ht="15" hidden="false" customHeight="false" outlineLevel="0" collapsed="false">
      <c r="A2" s="3" t="s">
        <v>1</v>
      </c>
    </row>
    <row r="3" s="11" customFormat="true" ht="15" hidden="false" customHeight="false" outlineLevel="0" collapsed="false">
      <c r="A3" s="11" t="s">
        <v>2</v>
      </c>
      <c r="B3" s="11" t="s">
        <v>3</v>
      </c>
      <c r="C3" s="11" t="s">
        <v>4</v>
      </c>
      <c r="D3" s="11" t="s">
        <v>5</v>
      </c>
      <c r="E3" s="11" t="s">
        <v>6</v>
      </c>
      <c r="F3" s="11" t="s">
        <v>7</v>
      </c>
      <c r="G3" s="11" t="s">
        <v>8</v>
      </c>
      <c r="H3" s="11" t="s">
        <v>9</v>
      </c>
      <c r="I3" s="11" t="s">
        <v>10</v>
      </c>
      <c r="J3" s="11" t="s">
        <v>11</v>
      </c>
      <c r="K3" s="11" t="s">
        <v>12</v>
      </c>
      <c r="L3" s="11" t="s">
        <v>13</v>
      </c>
      <c r="M3" s="11" t="s">
        <v>14</v>
      </c>
      <c r="N3" s="11" t="s">
        <v>15</v>
      </c>
      <c r="O3" s="11" t="s">
        <v>16</v>
      </c>
      <c r="P3" s="11" t="s">
        <v>17</v>
      </c>
      <c r="Q3" s="11" t="s">
        <v>18</v>
      </c>
      <c r="R3" s="11" t="s">
        <v>19</v>
      </c>
      <c r="S3" s="11" t="s">
        <v>20</v>
      </c>
      <c r="T3" s="11" t="s">
        <v>21</v>
      </c>
      <c r="U3" s="11" t="s">
        <v>22</v>
      </c>
      <c r="V3" s="11" t="s">
        <v>23</v>
      </c>
      <c r="W3" s="11" t="s">
        <v>24</v>
      </c>
      <c r="X3" s="11" t="s">
        <v>25</v>
      </c>
    </row>
    <row r="4" s="11" customFormat="true" ht="15" hidden="false" customHeight="false" outlineLevel="0" collapsed="false">
      <c r="A4" s="11" t="s">
        <v>713</v>
      </c>
      <c r="B4" s="11" t="n">
        <v>2.68</v>
      </c>
      <c r="C4" s="11" t="n">
        <v>0.07</v>
      </c>
      <c r="D4" s="11" t="n">
        <v>0.04</v>
      </c>
      <c r="E4" s="11" t="n">
        <v>0</v>
      </c>
      <c r="F4" s="11" t="n">
        <v>0.04</v>
      </c>
      <c r="G4" s="11" t="s">
        <v>714</v>
      </c>
      <c r="H4" s="11" t="s">
        <v>715</v>
      </c>
      <c r="I4" s="11" t="n">
        <v>951</v>
      </c>
      <c r="J4" s="11" t="s">
        <v>716</v>
      </c>
      <c r="K4" s="12" t="n">
        <v>2E-135</v>
      </c>
      <c r="L4" s="11" t="s">
        <v>717</v>
      </c>
      <c r="M4" s="12" t="n">
        <v>6E-170</v>
      </c>
      <c r="N4" s="11" t="s">
        <v>718</v>
      </c>
      <c r="O4" s="12" t="n">
        <v>2E-140</v>
      </c>
      <c r="P4" s="11" t="s">
        <v>719</v>
      </c>
      <c r="Q4" s="12" t="n">
        <v>2E-140</v>
      </c>
      <c r="R4" s="11" t="s">
        <v>720</v>
      </c>
      <c r="S4" s="12" t="n">
        <v>4E-112</v>
      </c>
      <c r="T4" s="11" t="s">
        <v>29</v>
      </c>
      <c r="U4" s="11" t="s">
        <v>721</v>
      </c>
      <c r="V4" s="11" t="s">
        <v>29</v>
      </c>
      <c r="W4" s="11" t="s">
        <v>722</v>
      </c>
      <c r="X4" s="11" t="s">
        <v>35</v>
      </c>
    </row>
    <row r="5" s="11" customFormat="true" ht="15" hidden="false" customHeight="false" outlineLevel="0" collapsed="false">
      <c r="A5" s="11" t="s">
        <v>723</v>
      </c>
      <c r="B5" s="11" t="n">
        <v>2.31</v>
      </c>
      <c r="C5" s="11" t="n">
        <v>0.18</v>
      </c>
      <c r="D5" s="11" t="n">
        <v>0.15</v>
      </c>
      <c r="E5" s="11" t="n">
        <v>0.02</v>
      </c>
      <c r="F5" s="11" t="n">
        <v>0.05</v>
      </c>
      <c r="G5" s="11" t="s">
        <v>714</v>
      </c>
      <c r="H5" s="11" t="s">
        <v>715</v>
      </c>
      <c r="I5" s="11" t="n">
        <v>2392</v>
      </c>
      <c r="J5" s="11" t="s">
        <v>724</v>
      </c>
      <c r="K5" s="11" t="n">
        <v>0</v>
      </c>
      <c r="L5" s="11" t="s">
        <v>717</v>
      </c>
      <c r="M5" s="11" t="n">
        <v>0</v>
      </c>
      <c r="N5" s="11" t="s">
        <v>725</v>
      </c>
      <c r="O5" s="11" t="n">
        <v>0</v>
      </c>
      <c r="P5" s="11" t="s">
        <v>726</v>
      </c>
      <c r="Q5" s="11" t="n">
        <v>0</v>
      </c>
      <c r="R5" s="11" t="s">
        <v>727</v>
      </c>
      <c r="S5" s="11" t="n">
        <v>0</v>
      </c>
      <c r="T5" s="11" t="s">
        <v>29</v>
      </c>
      <c r="U5" s="11" t="s">
        <v>721</v>
      </c>
      <c r="V5" s="11" t="s">
        <v>29</v>
      </c>
      <c r="W5" s="11" t="s">
        <v>722</v>
      </c>
      <c r="X5" s="11" t="s">
        <v>35</v>
      </c>
    </row>
    <row r="6" s="11" customFormat="true" ht="15" hidden="false" customHeight="false" outlineLevel="0" collapsed="false">
      <c r="A6" s="11" t="s">
        <v>728</v>
      </c>
      <c r="B6" s="11" t="n">
        <v>60.23</v>
      </c>
      <c r="C6" s="11" t="n">
        <v>11.3</v>
      </c>
      <c r="D6" s="11" t="n">
        <v>0.12</v>
      </c>
      <c r="E6" s="11" t="n">
        <v>0.01</v>
      </c>
      <c r="F6" s="11" t="n">
        <v>0.22</v>
      </c>
      <c r="G6" s="11" t="s">
        <v>714</v>
      </c>
      <c r="H6" s="11" t="s">
        <v>715</v>
      </c>
      <c r="I6" s="11" t="n">
        <v>1471</v>
      </c>
      <c r="J6" s="11" t="s">
        <v>729</v>
      </c>
      <c r="K6" s="12" t="n">
        <v>7E-124</v>
      </c>
      <c r="L6" s="11" t="s">
        <v>717</v>
      </c>
      <c r="M6" s="12" t="n">
        <v>4E-160</v>
      </c>
      <c r="N6" s="11" t="s">
        <v>730</v>
      </c>
      <c r="O6" s="12" t="n">
        <v>7E-127</v>
      </c>
      <c r="P6" s="11" t="s">
        <v>731</v>
      </c>
      <c r="Q6" s="12" t="n">
        <v>8E-127</v>
      </c>
      <c r="R6" s="11" t="s">
        <v>732</v>
      </c>
      <c r="S6" s="12" t="n">
        <v>5E-108</v>
      </c>
      <c r="T6" s="11" t="s">
        <v>29</v>
      </c>
      <c r="U6" s="11" t="s">
        <v>721</v>
      </c>
      <c r="V6" s="11" t="s">
        <v>29</v>
      </c>
      <c r="W6" s="11" t="s">
        <v>722</v>
      </c>
      <c r="X6" s="11" t="s">
        <v>35</v>
      </c>
    </row>
    <row r="7" s="11" customFormat="true" ht="15" hidden="false" customHeight="false" outlineLevel="0" collapsed="false">
      <c r="A7" s="11" t="s">
        <v>733</v>
      </c>
      <c r="B7" s="11" t="n">
        <v>3.82</v>
      </c>
      <c r="C7" s="11" t="n">
        <v>1.82</v>
      </c>
      <c r="D7" s="11" t="n">
        <v>0.25</v>
      </c>
      <c r="E7" s="11" t="n">
        <v>0.41</v>
      </c>
      <c r="F7" s="11" t="n">
        <v>0.61</v>
      </c>
      <c r="G7" s="11" t="s">
        <v>734</v>
      </c>
      <c r="H7" s="11" t="s">
        <v>735</v>
      </c>
      <c r="I7" s="11" t="n">
        <v>2673</v>
      </c>
      <c r="J7" s="11" t="s">
        <v>736</v>
      </c>
      <c r="K7" s="11" t="n">
        <v>0</v>
      </c>
      <c r="L7" s="11" t="s">
        <v>29</v>
      </c>
      <c r="M7" s="11" t="s">
        <v>29</v>
      </c>
      <c r="N7" s="11" t="s">
        <v>737</v>
      </c>
      <c r="O7" s="11" t="n">
        <v>0</v>
      </c>
      <c r="P7" s="11" t="s">
        <v>738</v>
      </c>
      <c r="Q7" s="11" t="n">
        <v>0</v>
      </c>
      <c r="R7" s="11" t="s">
        <v>739</v>
      </c>
      <c r="S7" s="12" t="n">
        <v>2E-006</v>
      </c>
      <c r="T7" s="11" t="s">
        <v>29</v>
      </c>
      <c r="U7" s="11" t="s">
        <v>740</v>
      </c>
      <c r="V7" s="11" t="s">
        <v>29</v>
      </c>
      <c r="W7" s="11" t="s">
        <v>741</v>
      </c>
      <c r="X7" s="11" t="s">
        <v>35</v>
      </c>
    </row>
    <row r="8" s="13" customFormat="true" ht="15" hidden="false" customHeight="false" outlineLevel="0" collapsed="false">
      <c r="A8" s="13" t="s">
        <v>742</v>
      </c>
      <c r="B8" s="13" t="n">
        <v>10.93</v>
      </c>
      <c r="C8" s="13" t="n">
        <v>5.05</v>
      </c>
      <c r="D8" s="13" t="n">
        <v>3.98</v>
      </c>
      <c r="E8" s="13" t="n">
        <v>7.76</v>
      </c>
      <c r="F8" s="13" t="n">
        <v>10.84</v>
      </c>
      <c r="G8" s="13" t="s">
        <v>734</v>
      </c>
      <c r="H8" s="13" t="s">
        <v>735</v>
      </c>
      <c r="I8" s="13" t="n">
        <v>2711</v>
      </c>
      <c r="J8" s="13" t="s">
        <v>736</v>
      </c>
      <c r="K8" s="13" t="n">
        <v>0</v>
      </c>
      <c r="L8" s="13" t="s">
        <v>29</v>
      </c>
      <c r="M8" s="13" t="s">
        <v>29</v>
      </c>
      <c r="N8" s="13" t="s">
        <v>743</v>
      </c>
      <c r="O8" s="13" t="n">
        <v>0</v>
      </c>
      <c r="P8" s="13" t="s">
        <v>744</v>
      </c>
      <c r="Q8" s="13" t="n">
        <v>0</v>
      </c>
      <c r="R8" s="13" t="s">
        <v>745</v>
      </c>
      <c r="S8" s="14" t="n">
        <v>3E-018</v>
      </c>
      <c r="T8" s="13" t="s">
        <v>29</v>
      </c>
      <c r="U8" s="13" t="s">
        <v>740</v>
      </c>
      <c r="V8" s="13" t="s">
        <v>29</v>
      </c>
      <c r="W8" s="13" t="s">
        <v>741</v>
      </c>
      <c r="X8" s="13" t="s">
        <v>35</v>
      </c>
    </row>
    <row r="9" s="11" customFormat="true" ht="15" hidden="false" customHeight="false" outlineLevel="0" collapsed="false">
      <c r="A9" s="11" t="s">
        <v>746</v>
      </c>
      <c r="B9" s="11" t="n">
        <v>13.83</v>
      </c>
      <c r="C9" s="11" t="n">
        <v>5.92</v>
      </c>
      <c r="D9" s="11" t="n">
        <v>5.2</v>
      </c>
      <c r="E9" s="11" t="n">
        <v>17.24</v>
      </c>
      <c r="F9" s="11" t="n">
        <v>52.68</v>
      </c>
      <c r="G9" s="11" t="s">
        <v>747</v>
      </c>
      <c r="H9" s="11" t="s">
        <v>29</v>
      </c>
      <c r="I9" s="11" t="n">
        <v>3196</v>
      </c>
      <c r="J9" s="11" t="s">
        <v>748</v>
      </c>
      <c r="K9" s="11" t="s">
        <v>29</v>
      </c>
      <c r="L9" s="11" t="s">
        <v>749</v>
      </c>
      <c r="M9" s="11" t="s">
        <v>750</v>
      </c>
      <c r="N9" s="11" t="s">
        <v>751</v>
      </c>
      <c r="O9" s="11" t="s">
        <v>740</v>
      </c>
      <c r="P9" s="11" t="s">
        <v>29</v>
      </c>
      <c r="Q9" s="11" t="s">
        <v>29</v>
      </c>
      <c r="R9" s="11" t="s">
        <v>29</v>
      </c>
      <c r="T9" s="11" t="n">
        <v>1</v>
      </c>
    </row>
    <row r="10" s="11" customFormat="true" ht="15" hidden="false" customHeight="false" outlineLevel="0" collapsed="false">
      <c r="A10" s="11" t="s">
        <v>752</v>
      </c>
      <c r="B10" s="11" t="n">
        <v>1.91</v>
      </c>
      <c r="C10" s="11" t="n">
        <v>4.74</v>
      </c>
      <c r="D10" s="11" t="n">
        <v>2.91</v>
      </c>
      <c r="E10" s="11" t="n">
        <v>4.14</v>
      </c>
      <c r="F10" s="11" t="n">
        <v>4.86</v>
      </c>
      <c r="G10" s="11" t="s">
        <v>753</v>
      </c>
      <c r="H10" s="11" t="s">
        <v>754</v>
      </c>
      <c r="I10" s="11" t="n">
        <v>1562</v>
      </c>
      <c r="J10" s="11" t="s">
        <v>29</v>
      </c>
      <c r="K10" s="11" t="s">
        <v>29</v>
      </c>
      <c r="L10" s="11" t="s">
        <v>755</v>
      </c>
      <c r="M10" s="12" t="n">
        <v>4E-023</v>
      </c>
      <c r="N10" s="11" t="s">
        <v>756</v>
      </c>
      <c r="O10" s="12" t="n">
        <v>7E-040</v>
      </c>
      <c r="P10" s="11" t="s">
        <v>757</v>
      </c>
      <c r="Q10" s="12" t="n">
        <v>6E-040</v>
      </c>
      <c r="R10" s="11" t="s">
        <v>758</v>
      </c>
      <c r="S10" s="12" t="n">
        <v>3E-034</v>
      </c>
      <c r="T10" s="11" t="s">
        <v>29</v>
      </c>
      <c r="U10" s="11" t="s">
        <v>29</v>
      </c>
      <c r="V10" s="11" t="s">
        <v>29</v>
      </c>
      <c r="W10" s="11" t="s">
        <v>759</v>
      </c>
      <c r="X10" s="11" t="s">
        <v>35</v>
      </c>
    </row>
    <row r="11" s="11" customFormat="true" ht="15" hidden="false" customHeight="false" outlineLevel="0" collapsed="false">
      <c r="A11" s="11" t="s">
        <v>760</v>
      </c>
      <c r="B11" s="11" t="n">
        <v>1.66</v>
      </c>
      <c r="C11" s="11" t="n">
        <v>56.32</v>
      </c>
      <c r="D11" s="11" t="n">
        <v>37.29</v>
      </c>
      <c r="E11" s="11" t="n">
        <v>0.78</v>
      </c>
      <c r="F11" s="11" t="n">
        <v>4.58</v>
      </c>
      <c r="G11" s="11" t="s">
        <v>753</v>
      </c>
      <c r="H11" s="11" t="s">
        <v>754</v>
      </c>
      <c r="I11" s="11" t="n">
        <v>814</v>
      </c>
      <c r="J11" s="11" t="s">
        <v>761</v>
      </c>
      <c r="K11" s="12" t="n">
        <v>3E-022</v>
      </c>
      <c r="L11" s="11" t="s">
        <v>755</v>
      </c>
      <c r="M11" s="12" t="n">
        <v>2E-024</v>
      </c>
      <c r="N11" s="11" t="s">
        <v>762</v>
      </c>
      <c r="O11" s="12" t="n">
        <v>5E-027</v>
      </c>
      <c r="P11" s="11" t="s">
        <v>763</v>
      </c>
      <c r="Q11" s="12" t="n">
        <v>4E-027</v>
      </c>
      <c r="R11" s="11" t="s">
        <v>764</v>
      </c>
      <c r="S11" s="12" t="n">
        <v>4E-027</v>
      </c>
      <c r="T11" s="11" t="s">
        <v>29</v>
      </c>
      <c r="U11" s="11" t="s">
        <v>765</v>
      </c>
      <c r="V11" s="11" t="s">
        <v>29</v>
      </c>
      <c r="W11" s="11" t="s">
        <v>759</v>
      </c>
      <c r="X11" s="11" t="s">
        <v>35</v>
      </c>
    </row>
    <row r="12" s="11" customFormat="true" ht="15" hidden="false" customHeight="false" outlineLevel="0" collapsed="false">
      <c r="A12" s="11" t="s">
        <v>766</v>
      </c>
      <c r="B12" s="11" t="n">
        <v>4.45</v>
      </c>
      <c r="C12" s="11" t="n">
        <v>2.22</v>
      </c>
      <c r="D12" s="11" t="n">
        <v>0.86</v>
      </c>
      <c r="E12" s="11" t="n">
        <v>1.86</v>
      </c>
      <c r="F12" s="11" t="n">
        <v>1.7</v>
      </c>
      <c r="G12" s="11" t="s">
        <v>753</v>
      </c>
      <c r="H12" s="11" t="s">
        <v>754</v>
      </c>
      <c r="I12" s="11" t="n">
        <v>930</v>
      </c>
      <c r="J12" s="11" t="s">
        <v>761</v>
      </c>
      <c r="K12" s="12" t="n">
        <v>6E-012</v>
      </c>
      <c r="L12" s="11" t="s">
        <v>755</v>
      </c>
      <c r="M12" s="12" t="n">
        <v>5E-032</v>
      </c>
      <c r="N12" s="11" t="s">
        <v>767</v>
      </c>
      <c r="O12" s="12" t="n">
        <v>7E-046</v>
      </c>
      <c r="P12" s="11" t="s">
        <v>768</v>
      </c>
      <c r="Q12" s="12" t="n">
        <v>6E-046</v>
      </c>
      <c r="R12" s="11" t="s">
        <v>769</v>
      </c>
      <c r="S12" s="12" t="n">
        <v>2E-041</v>
      </c>
      <c r="T12" s="11" t="s">
        <v>29</v>
      </c>
      <c r="U12" s="11" t="s">
        <v>765</v>
      </c>
      <c r="V12" s="11" t="s">
        <v>29</v>
      </c>
      <c r="W12" s="11" t="s">
        <v>759</v>
      </c>
      <c r="X12" s="11" t="s">
        <v>35</v>
      </c>
    </row>
    <row r="13" s="11" customFormat="true" ht="15" hidden="false" customHeight="false" outlineLevel="0" collapsed="false">
      <c r="A13" s="11" t="s">
        <v>770</v>
      </c>
      <c r="B13" s="11" t="n">
        <v>4.07</v>
      </c>
      <c r="C13" s="11" t="n">
        <v>1.97</v>
      </c>
      <c r="D13" s="11" t="n">
        <v>1.62</v>
      </c>
      <c r="E13" s="11" t="n">
        <v>0.68</v>
      </c>
      <c r="F13" s="11" t="n">
        <v>0.5</v>
      </c>
      <c r="G13" s="11" t="s">
        <v>753</v>
      </c>
      <c r="H13" s="11" t="s">
        <v>754</v>
      </c>
      <c r="I13" s="11" t="n">
        <v>1085</v>
      </c>
      <c r="J13" s="11" t="s">
        <v>761</v>
      </c>
      <c r="K13" s="12" t="n">
        <v>6E-030</v>
      </c>
      <c r="L13" s="11" t="s">
        <v>755</v>
      </c>
      <c r="M13" s="12" t="n">
        <v>1E-032</v>
      </c>
      <c r="N13" s="11" t="s">
        <v>762</v>
      </c>
      <c r="O13" s="12" t="n">
        <v>3E-040</v>
      </c>
      <c r="P13" s="11" t="s">
        <v>763</v>
      </c>
      <c r="Q13" s="12" t="n">
        <v>3E-040</v>
      </c>
      <c r="R13" s="11" t="s">
        <v>764</v>
      </c>
      <c r="S13" s="12" t="n">
        <v>7E-041</v>
      </c>
      <c r="T13" s="11" t="s">
        <v>29</v>
      </c>
      <c r="U13" s="11" t="s">
        <v>765</v>
      </c>
      <c r="V13" s="11" t="s">
        <v>29</v>
      </c>
      <c r="W13" s="11" t="s">
        <v>759</v>
      </c>
      <c r="X13" s="11" t="s">
        <v>35</v>
      </c>
    </row>
    <row r="14" s="11" customFormat="true" ht="15" hidden="false" customHeight="false" outlineLevel="0" collapsed="false">
      <c r="A14" s="11" t="s">
        <v>771</v>
      </c>
      <c r="B14" s="11" t="n">
        <v>43.61</v>
      </c>
      <c r="C14" s="11" t="n">
        <v>1.1</v>
      </c>
      <c r="D14" s="11" t="n">
        <v>0.89</v>
      </c>
      <c r="E14" s="11" t="n">
        <v>0.86</v>
      </c>
      <c r="F14" s="11" t="n">
        <v>0.39</v>
      </c>
      <c r="G14" s="11" t="s">
        <v>753</v>
      </c>
      <c r="H14" s="11" t="s">
        <v>754</v>
      </c>
      <c r="I14" s="11" t="n">
        <v>1440</v>
      </c>
      <c r="J14" s="11" t="s">
        <v>772</v>
      </c>
      <c r="K14" s="12" t="n">
        <v>5E-012</v>
      </c>
      <c r="L14" s="11" t="s">
        <v>755</v>
      </c>
      <c r="M14" s="12" t="n">
        <v>2E-029</v>
      </c>
      <c r="N14" s="11" t="s">
        <v>773</v>
      </c>
      <c r="O14" s="12" t="n">
        <v>4E-039</v>
      </c>
      <c r="P14" s="11" t="s">
        <v>774</v>
      </c>
      <c r="Q14" s="12" t="n">
        <v>4E-039</v>
      </c>
      <c r="R14" s="11" t="s">
        <v>775</v>
      </c>
      <c r="S14" s="12" t="n">
        <v>5E-038</v>
      </c>
      <c r="T14" s="11" t="s">
        <v>29</v>
      </c>
      <c r="U14" s="11" t="s">
        <v>765</v>
      </c>
      <c r="V14" s="11" t="s">
        <v>29</v>
      </c>
      <c r="W14" s="11" t="s">
        <v>759</v>
      </c>
      <c r="X14" s="11" t="s">
        <v>35</v>
      </c>
    </row>
    <row r="15" s="11" customFormat="true" ht="15" hidden="false" customHeight="false" outlineLevel="0" collapsed="false">
      <c r="A15" s="11" t="s">
        <v>776</v>
      </c>
      <c r="B15" s="11" t="n">
        <v>0.36</v>
      </c>
      <c r="C15" s="11" t="n">
        <v>0.5</v>
      </c>
      <c r="D15" s="11" t="n">
        <v>0.29</v>
      </c>
      <c r="E15" s="11" t="n">
        <v>0.53</v>
      </c>
      <c r="F15" s="11" t="n">
        <v>0.51</v>
      </c>
      <c r="G15" s="11" t="s">
        <v>753</v>
      </c>
      <c r="H15" s="11" t="s">
        <v>754</v>
      </c>
      <c r="I15" s="11" t="n">
        <v>989</v>
      </c>
      <c r="J15" s="11" t="s">
        <v>777</v>
      </c>
      <c r="K15" s="12" t="n">
        <v>6E-014</v>
      </c>
      <c r="L15" s="11" t="s">
        <v>755</v>
      </c>
      <c r="M15" s="12" t="n">
        <v>6E-030</v>
      </c>
      <c r="N15" s="11" t="s">
        <v>778</v>
      </c>
      <c r="O15" s="12" t="n">
        <v>1E-050</v>
      </c>
      <c r="P15" s="11" t="s">
        <v>779</v>
      </c>
      <c r="Q15" s="12" t="n">
        <v>1E-050</v>
      </c>
      <c r="R15" s="11" t="s">
        <v>780</v>
      </c>
      <c r="S15" s="12" t="n">
        <v>2E-043</v>
      </c>
      <c r="T15" s="11" t="s">
        <v>29</v>
      </c>
      <c r="U15" s="11" t="s">
        <v>765</v>
      </c>
      <c r="V15" s="11" t="s">
        <v>29</v>
      </c>
      <c r="W15" s="11" t="s">
        <v>759</v>
      </c>
      <c r="X15" s="11" t="s">
        <v>35</v>
      </c>
    </row>
    <row r="16" s="11" customFormat="true" ht="15" hidden="false" customHeight="false" outlineLevel="0" collapsed="false">
      <c r="A16" s="11" t="s">
        <v>781</v>
      </c>
      <c r="B16" s="11" t="n">
        <v>2.3</v>
      </c>
      <c r="C16" s="11" t="n">
        <v>0.9</v>
      </c>
      <c r="D16" s="11" t="n">
        <v>2.18</v>
      </c>
      <c r="E16" s="11" t="n">
        <v>7.53</v>
      </c>
      <c r="F16" s="11" t="n">
        <v>10.09</v>
      </c>
      <c r="G16" s="11" t="s">
        <v>753</v>
      </c>
      <c r="H16" s="11" t="s">
        <v>754</v>
      </c>
      <c r="I16" s="11" t="n">
        <v>2422</v>
      </c>
      <c r="J16" s="11" t="s">
        <v>777</v>
      </c>
      <c r="K16" s="12" t="n">
        <v>7E-014</v>
      </c>
      <c r="L16" s="11" t="s">
        <v>755</v>
      </c>
      <c r="M16" s="12" t="n">
        <v>2E-026</v>
      </c>
      <c r="N16" s="11" t="s">
        <v>782</v>
      </c>
      <c r="O16" s="12" t="n">
        <v>5E-065</v>
      </c>
      <c r="P16" s="11" t="s">
        <v>783</v>
      </c>
      <c r="Q16" s="12" t="n">
        <v>4E-065</v>
      </c>
      <c r="R16" s="11" t="s">
        <v>784</v>
      </c>
      <c r="S16" s="12" t="n">
        <v>2E-048</v>
      </c>
      <c r="T16" s="11" t="s">
        <v>29</v>
      </c>
      <c r="U16" s="11" t="s">
        <v>765</v>
      </c>
      <c r="V16" s="11" t="s">
        <v>29</v>
      </c>
      <c r="W16" s="11" t="s">
        <v>759</v>
      </c>
      <c r="X16" s="11" t="s">
        <v>35</v>
      </c>
    </row>
    <row r="17" s="11" customFormat="true" ht="15" hidden="false" customHeight="false" outlineLevel="0" collapsed="false">
      <c r="A17" s="11" t="s">
        <v>785</v>
      </c>
      <c r="B17" s="11" t="n">
        <v>1.05</v>
      </c>
      <c r="C17" s="11" t="n">
        <v>0</v>
      </c>
      <c r="D17" s="11" t="n">
        <v>0</v>
      </c>
      <c r="E17" s="11" t="n">
        <v>0</v>
      </c>
      <c r="F17" s="11" t="n">
        <v>0.08</v>
      </c>
      <c r="G17" s="11" t="s">
        <v>753</v>
      </c>
      <c r="H17" s="11" t="s">
        <v>754</v>
      </c>
      <c r="I17" s="11" t="n">
        <v>805</v>
      </c>
      <c r="J17" s="11" t="s">
        <v>786</v>
      </c>
      <c r="K17" s="12" t="n">
        <v>9E-021</v>
      </c>
      <c r="L17" s="11" t="s">
        <v>755</v>
      </c>
      <c r="M17" s="12" t="n">
        <v>6E-026</v>
      </c>
      <c r="N17" s="11" t="s">
        <v>787</v>
      </c>
      <c r="O17" s="12" t="n">
        <v>4E-028</v>
      </c>
      <c r="P17" s="11" t="s">
        <v>788</v>
      </c>
      <c r="Q17" s="12" t="n">
        <v>2E-028</v>
      </c>
      <c r="R17" s="11" t="s">
        <v>789</v>
      </c>
      <c r="S17" s="12" t="n">
        <v>3E-028</v>
      </c>
      <c r="T17" s="11" t="s">
        <v>29</v>
      </c>
      <c r="U17" s="11" t="s">
        <v>765</v>
      </c>
      <c r="V17" s="11" t="s">
        <v>29</v>
      </c>
      <c r="W17" s="11" t="s">
        <v>759</v>
      </c>
      <c r="X17" s="11" t="s">
        <v>35</v>
      </c>
    </row>
    <row r="18" s="11" customFormat="true" ht="15" hidden="false" customHeight="false" outlineLevel="0" collapsed="false">
      <c r="A18" s="11" t="s">
        <v>790</v>
      </c>
      <c r="B18" s="11" t="n">
        <v>4.78</v>
      </c>
      <c r="C18" s="11" t="n">
        <v>3.78</v>
      </c>
      <c r="D18" s="11" t="n">
        <v>4.2</v>
      </c>
      <c r="E18" s="11" t="n">
        <v>6.99</v>
      </c>
      <c r="F18" s="11" t="n">
        <v>6.41</v>
      </c>
      <c r="G18" s="11" t="s">
        <v>753</v>
      </c>
      <c r="H18" s="11" t="s">
        <v>754</v>
      </c>
      <c r="I18" s="11" t="n">
        <v>1503</v>
      </c>
      <c r="J18" s="11" t="s">
        <v>786</v>
      </c>
      <c r="K18" s="12" t="n">
        <v>9E-019</v>
      </c>
      <c r="L18" s="11" t="s">
        <v>755</v>
      </c>
      <c r="M18" s="12" t="n">
        <v>6E-032</v>
      </c>
      <c r="N18" s="11" t="s">
        <v>791</v>
      </c>
      <c r="O18" s="12" t="n">
        <v>7E-065</v>
      </c>
      <c r="P18" s="11" t="s">
        <v>792</v>
      </c>
      <c r="Q18" s="12" t="n">
        <v>6E-065</v>
      </c>
      <c r="R18" s="11" t="s">
        <v>793</v>
      </c>
      <c r="S18" s="12" t="n">
        <v>7E-053</v>
      </c>
      <c r="T18" s="11" t="s">
        <v>29</v>
      </c>
      <c r="U18" s="11" t="s">
        <v>765</v>
      </c>
      <c r="V18" s="11" t="s">
        <v>29</v>
      </c>
      <c r="W18" s="11" t="s">
        <v>759</v>
      </c>
      <c r="X18" s="11" t="s">
        <v>35</v>
      </c>
    </row>
    <row r="19" s="11" customFormat="true" ht="15" hidden="false" customHeight="false" outlineLevel="0" collapsed="false">
      <c r="A19" s="11" t="s">
        <v>794</v>
      </c>
      <c r="B19" s="11" t="n">
        <v>0.87</v>
      </c>
      <c r="C19" s="11" t="n">
        <v>3.32</v>
      </c>
      <c r="D19" s="11" t="n">
        <v>0.18</v>
      </c>
      <c r="E19" s="11" t="n">
        <v>0.1</v>
      </c>
      <c r="F19" s="11" t="n">
        <v>0.58</v>
      </c>
      <c r="G19" s="11" t="s">
        <v>753</v>
      </c>
      <c r="H19" s="11" t="s">
        <v>754</v>
      </c>
      <c r="I19" s="11" t="n">
        <v>1892</v>
      </c>
      <c r="J19" s="11" t="s">
        <v>786</v>
      </c>
      <c r="K19" s="12" t="n">
        <v>3E-016</v>
      </c>
      <c r="L19" s="11" t="s">
        <v>755</v>
      </c>
      <c r="M19" s="12" t="n">
        <v>7E-030</v>
      </c>
      <c r="N19" s="11" t="s">
        <v>795</v>
      </c>
      <c r="O19" s="12" t="n">
        <v>6E-047</v>
      </c>
      <c r="P19" s="11" t="s">
        <v>796</v>
      </c>
      <c r="Q19" s="12" t="n">
        <v>6E-047</v>
      </c>
      <c r="R19" s="11" t="s">
        <v>797</v>
      </c>
      <c r="S19" s="12" t="n">
        <v>5E-027</v>
      </c>
      <c r="T19" s="11" t="s">
        <v>29</v>
      </c>
      <c r="U19" s="11" t="s">
        <v>765</v>
      </c>
      <c r="V19" s="11" t="s">
        <v>29</v>
      </c>
      <c r="W19" s="11" t="s">
        <v>759</v>
      </c>
      <c r="X19" s="11" t="s">
        <v>35</v>
      </c>
    </row>
    <row r="20" s="13" customFormat="true" ht="15" hidden="false" customHeight="false" outlineLevel="0" collapsed="false">
      <c r="A20" s="13" t="s">
        <v>798</v>
      </c>
      <c r="B20" s="13" t="n">
        <v>0</v>
      </c>
      <c r="C20" s="13" t="n">
        <v>1.06</v>
      </c>
      <c r="D20" s="13" t="n">
        <v>0</v>
      </c>
      <c r="E20" s="13" t="n">
        <v>0</v>
      </c>
      <c r="F20" s="13" t="n">
        <v>0</v>
      </c>
      <c r="G20" s="13" t="s">
        <v>753</v>
      </c>
      <c r="H20" s="13" t="s">
        <v>754</v>
      </c>
      <c r="I20" s="13" t="n">
        <v>875</v>
      </c>
      <c r="J20" s="13" t="s">
        <v>799</v>
      </c>
      <c r="K20" s="14" t="n">
        <v>4E-006</v>
      </c>
      <c r="L20" s="13" t="s">
        <v>755</v>
      </c>
      <c r="M20" s="14" t="n">
        <v>3E-019</v>
      </c>
      <c r="N20" s="13" t="s">
        <v>800</v>
      </c>
      <c r="O20" s="14" t="n">
        <v>6E-068</v>
      </c>
      <c r="P20" s="13" t="s">
        <v>801</v>
      </c>
      <c r="Q20" s="14" t="n">
        <v>6E-068</v>
      </c>
      <c r="R20" s="13" t="s">
        <v>802</v>
      </c>
      <c r="S20" s="14" t="n">
        <v>7E-036</v>
      </c>
      <c r="T20" s="13" t="s">
        <v>29</v>
      </c>
      <c r="U20" s="13" t="s">
        <v>765</v>
      </c>
      <c r="V20" s="13" t="s">
        <v>29</v>
      </c>
      <c r="W20" s="13" t="s">
        <v>759</v>
      </c>
      <c r="X20" s="13" t="s">
        <v>35</v>
      </c>
    </row>
    <row r="21" s="11" customFormat="true" ht="15" hidden="false" customHeight="false" outlineLevel="0" collapsed="false">
      <c r="A21" s="11" t="s">
        <v>803</v>
      </c>
      <c r="B21" s="11" t="n">
        <v>5.24</v>
      </c>
      <c r="C21" s="11" t="n">
        <v>5.25</v>
      </c>
      <c r="D21" s="11" t="n">
        <v>3.86</v>
      </c>
      <c r="E21" s="11" t="n">
        <v>1.78</v>
      </c>
      <c r="F21" s="11" t="n">
        <v>2.36</v>
      </c>
      <c r="G21" s="11" t="s">
        <v>753</v>
      </c>
      <c r="H21" s="11" t="s">
        <v>754</v>
      </c>
      <c r="I21" s="11" t="n">
        <v>970</v>
      </c>
      <c r="J21" s="11" t="s">
        <v>804</v>
      </c>
      <c r="K21" s="12" t="n">
        <v>4E-010</v>
      </c>
      <c r="L21" s="11" t="s">
        <v>755</v>
      </c>
      <c r="M21" s="12" t="n">
        <v>3E-024</v>
      </c>
      <c r="N21" s="11" t="s">
        <v>805</v>
      </c>
      <c r="O21" s="12" t="n">
        <v>1E-054</v>
      </c>
      <c r="P21" s="11" t="s">
        <v>806</v>
      </c>
      <c r="Q21" s="12" t="n">
        <v>9E-055</v>
      </c>
      <c r="R21" s="11" t="s">
        <v>807</v>
      </c>
      <c r="S21" s="12" t="n">
        <v>1E-024</v>
      </c>
      <c r="T21" s="11" t="s">
        <v>29</v>
      </c>
      <c r="U21" s="11" t="s">
        <v>765</v>
      </c>
      <c r="V21" s="11" t="s">
        <v>29</v>
      </c>
      <c r="W21" s="11" t="s">
        <v>759</v>
      </c>
      <c r="X21" s="11" t="s">
        <v>35</v>
      </c>
    </row>
    <row r="22" s="11" customFormat="true" ht="15" hidden="false" customHeight="false" outlineLevel="0" collapsed="false">
      <c r="A22" s="11" t="s">
        <v>808</v>
      </c>
      <c r="B22" s="11" t="n">
        <v>4.81</v>
      </c>
      <c r="C22" s="11" t="n">
        <v>4.04</v>
      </c>
      <c r="D22" s="11" t="n">
        <v>1.99</v>
      </c>
      <c r="E22" s="11" t="n">
        <v>0.78</v>
      </c>
      <c r="F22" s="11" t="n">
        <v>0.32</v>
      </c>
      <c r="G22" s="11" t="s">
        <v>753</v>
      </c>
      <c r="H22" s="11" t="s">
        <v>754</v>
      </c>
      <c r="I22" s="11" t="n">
        <v>1406</v>
      </c>
      <c r="J22" s="11" t="s">
        <v>804</v>
      </c>
      <c r="K22" s="12" t="n">
        <v>7E-013</v>
      </c>
      <c r="L22" s="11" t="s">
        <v>755</v>
      </c>
      <c r="M22" s="12" t="n">
        <v>3E-034</v>
      </c>
      <c r="N22" s="11" t="s">
        <v>809</v>
      </c>
      <c r="O22" s="12" t="n">
        <v>1E-079</v>
      </c>
      <c r="P22" s="11" t="s">
        <v>810</v>
      </c>
      <c r="Q22" s="12" t="n">
        <v>1E-079</v>
      </c>
      <c r="R22" s="11" t="s">
        <v>811</v>
      </c>
      <c r="S22" s="12" t="n">
        <v>2E-052</v>
      </c>
      <c r="T22" s="11" t="s">
        <v>29</v>
      </c>
      <c r="U22" s="11" t="s">
        <v>765</v>
      </c>
      <c r="V22" s="11" t="s">
        <v>29</v>
      </c>
      <c r="W22" s="11" t="s">
        <v>759</v>
      </c>
      <c r="X22" s="11" t="s">
        <v>35</v>
      </c>
    </row>
    <row r="23" s="11" customFormat="true" ht="17.25" hidden="false" customHeight="true" outlineLevel="0" collapsed="false">
      <c r="A23" s="11" t="s">
        <v>812</v>
      </c>
      <c r="B23" s="11" t="n">
        <v>15.16</v>
      </c>
      <c r="C23" s="11" t="n">
        <v>43.66</v>
      </c>
      <c r="D23" s="11" t="n">
        <v>8.43</v>
      </c>
      <c r="E23" s="11" t="n">
        <v>0.17</v>
      </c>
      <c r="F23" s="11" t="n">
        <v>0.08</v>
      </c>
      <c r="G23" s="11" t="s">
        <v>813</v>
      </c>
      <c r="H23" s="11" t="s">
        <v>814</v>
      </c>
      <c r="I23" s="11" t="n">
        <v>2129</v>
      </c>
      <c r="J23" s="11" t="s">
        <v>815</v>
      </c>
      <c r="K23" s="11" t="n">
        <v>0</v>
      </c>
      <c r="L23" s="11" t="s">
        <v>816</v>
      </c>
      <c r="M23" s="11" t="n">
        <v>0</v>
      </c>
      <c r="N23" s="11" t="s">
        <v>817</v>
      </c>
      <c r="O23" s="11" t="n">
        <v>0</v>
      </c>
      <c r="P23" s="11" t="s">
        <v>818</v>
      </c>
      <c r="Q23" s="11" t="n">
        <v>0</v>
      </c>
      <c r="R23" s="11" t="s">
        <v>819</v>
      </c>
      <c r="S23" s="11" t="n">
        <v>0</v>
      </c>
      <c r="T23" s="11" t="s">
        <v>29</v>
      </c>
      <c r="U23" s="11" t="s">
        <v>29</v>
      </c>
      <c r="V23" s="11" t="s">
        <v>29</v>
      </c>
      <c r="W23" s="11" t="s">
        <v>820</v>
      </c>
      <c r="X23" s="11" t="s">
        <v>35</v>
      </c>
    </row>
    <row r="24" s="11" customFormat="true" ht="15" hidden="false" customHeight="false" outlineLevel="0" collapsed="false">
      <c r="A24" s="11" t="s">
        <v>821</v>
      </c>
      <c r="B24" s="11" t="n">
        <v>11.8</v>
      </c>
      <c r="C24" s="11" t="n">
        <v>23.6</v>
      </c>
      <c r="D24" s="11" t="n">
        <v>1.8</v>
      </c>
      <c r="E24" s="11" t="n">
        <v>0.41</v>
      </c>
      <c r="F24" s="11" t="n">
        <v>0.18</v>
      </c>
      <c r="G24" s="11" t="s">
        <v>813</v>
      </c>
      <c r="H24" s="11" t="s">
        <v>814</v>
      </c>
      <c r="I24" s="11" t="n">
        <v>2316</v>
      </c>
      <c r="J24" s="11" t="s">
        <v>822</v>
      </c>
      <c r="K24" s="11" t="n">
        <v>0</v>
      </c>
      <c r="L24" s="11" t="s">
        <v>823</v>
      </c>
      <c r="M24" s="11" t="n">
        <v>0</v>
      </c>
      <c r="N24" s="11" t="s">
        <v>824</v>
      </c>
      <c r="O24" s="11" t="n">
        <v>0</v>
      </c>
      <c r="P24" s="11" t="s">
        <v>825</v>
      </c>
      <c r="Q24" s="11" t="n">
        <v>0</v>
      </c>
      <c r="R24" s="11" t="s">
        <v>826</v>
      </c>
      <c r="S24" s="11" t="n">
        <v>0</v>
      </c>
      <c r="T24" s="11" t="s">
        <v>29</v>
      </c>
      <c r="U24" s="11" t="s">
        <v>29</v>
      </c>
      <c r="V24" s="11" t="s">
        <v>29</v>
      </c>
      <c r="W24" s="11" t="s">
        <v>820</v>
      </c>
      <c r="X24" s="11" t="s">
        <v>35</v>
      </c>
    </row>
    <row r="25" s="11" customFormat="true" ht="15" hidden="false" customHeight="false" outlineLevel="0" collapsed="false">
      <c r="A25" s="11" t="s">
        <v>827</v>
      </c>
      <c r="B25" s="11" t="n">
        <v>1.72</v>
      </c>
      <c r="C25" s="11" t="n">
        <v>3.38</v>
      </c>
      <c r="D25" s="11" t="n">
        <v>1.2</v>
      </c>
      <c r="E25" s="11" t="n">
        <v>0.3</v>
      </c>
      <c r="F25" s="11" t="n">
        <v>0.19</v>
      </c>
      <c r="G25" s="11" t="s">
        <v>813</v>
      </c>
      <c r="H25" s="11" t="s">
        <v>814</v>
      </c>
      <c r="I25" s="11" t="n">
        <v>2400</v>
      </c>
      <c r="J25" s="11" t="s">
        <v>822</v>
      </c>
      <c r="K25" s="11" t="n">
        <v>0</v>
      </c>
      <c r="L25" s="11" t="s">
        <v>823</v>
      </c>
      <c r="M25" s="11" t="n">
        <v>0</v>
      </c>
      <c r="N25" s="11" t="s">
        <v>828</v>
      </c>
      <c r="O25" s="11" t="n">
        <v>0</v>
      </c>
      <c r="P25" s="11" t="s">
        <v>829</v>
      </c>
      <c r="Q25" s="11" t="n">
        <v>0</v>
      </c>
      <c r="R25" s="11" t="s">
        <v>830</v>
      </c>
      <c r="S25" s="11" t="n">
        <v>0</v>
      </c>
      <c r="T25" s="11" t="s">
        <v>29</v>
      </c>
      <c r="U25" s="11" t="s">
        <v>29</v>
      </c>
      <c r="V25" s="11" t="s">
        <v>29</v>
      </c>
      <c r="W25" s="11" t="s">
        <v>820</v>
      </c>
      <c r="X25" s="11" t="s">
        <v>35</v>
      </c>
    </row>
    <row r="26" s="11" customFormat="true" ht="15" hidden="false" customHeight="false" outlineLevel="0" collapsed="false">
      <c r="A26" s="11" t="s">
        <v>831</v>
      </c>
      <c r="B26" s="11" t="n">
        <v>2.93</v>
      </c>
      <c r="C26" s="11" t="n">
        <v>1.48</v>
      </c>
      <c r="D26" s="11" t="n">
        <v>1.85</v>
      </c>
      <c r="E26" s="11" t="n">
        <v>3.37</v>
      </c>
      <c r="F26" s="11" t="n">
        <v>5.03</v>
      </c>
      <c r="G26" s="11" t="s">
        <v>813</v>
      </c>
      <c r="H26" s="11" t="s">
        <v>814</v>
      </c>
      <c r="I26" s="11" t="n">
        <v>2037</v>
      </c>
      <c r="J26" s="11" t="s">
        <v>832</v>
      </c>
      <c r="K26" s="12" t="n">
        <v>2E-117</v>
      </c>
      <c r="L26" s="11" t="s">
        <v>597</v>
      </c>
      <c r="M26" s="12" t="n">
        <v>5E-099</v>
      </c>
      <c r="N26" s="11" t="s">
        <v>833</v>
      </c>
      <c r="O26" s="11" t="n">
        <v>0</v>
      </c>
      <c r="P26" s="11" t="s">
        <v>834</v>
      </c>
      <c r="Q26" s="11" t="n">
        <v>0</v>
      </c>
      <c r="R26" s="11" t="s">
        <v>835</v>
      </c>
      <c r="S26" s="11" t="n">
        <v>0</v>
      </c>
      <c r="T26" s="11" t="s">
        <v>29</v>
      </c>
      <c r="U26" s="11" t="s">
        <v>29</v>
      </c>
      <c r="V26" s="11" t="s">
        <v>29</v>
      </c>
      <c r="W26" s="11" t="s">
        <v>820</v>
      </c>
      <c r="X26" s="11" t="s">
        <v>35</v>
      </c>
    </row>
    <row r="27" s="11" customFormat="true" ht="15" hidden="false" customHeight="false" outlineLevel="0" collapsed="false">
      <c r="A27" s="11" t="s">
        <v>836</v>
      </c>
      <c r="B27" s="11" t="n">
        <v>0</v>
      </c>
      <c r="C27" s="11" t="n">
        <v>0.04</v>
      </c>
      <c r="D27" s="11" t="n">
        <v>0</v>
      </c>
      <c r="E27" s="11" t="n">
        <v>0</v>
      </c>
      <c r="F27" s="11" t="n">
        <v>0</v>
      </c>
      <c r="G27" s="11" t="s">
        <v>813</v>
      </c>
      <c r="H27" s="11" t="s">
        <v>814</v>
      </c>
      <c r="I27" s="11" t="n">
        <v>1967</v>
      </c>
      <c r="J27" s="11" t="s">
        <v>596</v>
      </c>
      <c r="K27" s="12" t="n">
        <v>3E-117</v>
      </c>
      <c r="L27" s="11" t="s">
        <v>29</v>
      </c>
      <c r="M27" s="11" t="s">
        <v>29</v>
      </c>
      <c r="N27" s="11" t="s">
        <v>837</v>
      </c>
      <c r="O27" s="11" t="n">
        <v>0</v>
      </c>
      <c r="P27" s="11" t="s">
        <v>838</v>
      </c>
      <c r="Q27" s="11" t="n">
        <v>0</v>
      </c>
      <c r="R27" s="11" t="s">
        <v>839</v>
      </c>
      <c r="S27" s="11" t="n">
        <v>0</v>
      </c>
      <c r="T27" s="11" t="s">
        <v>29</v>
      </c>
      <c r="U27" s="11" t="s">
        <v>29</v>
      </c>
      <c r="V27" s="11" t="s">
        <v>29</v>
      </c>
      <c r="W27" s="11" t="s">
        <v>820</v>
      </c>
      <c r="X27" s="11" t="s">
        <v>35</v>
      </c>
    </row>
    <row r="28" s="11" customFormat="true" ht="15" hidden="false" customHeight="false" outlineLevel="0" collapsed="false">
      <c r="A28" s="11" t="s">
        <v>840</v>
      </c>
      <c r="B28" s="11" t="n">
        <v>18.29</v>
      </c>
      <c r="C28" s="11" t="n">
        <v>2.28</v>
      </c>
      <c r="D28" s="11" t="n">
        <v>0.27</v>
      </c>
      <c r="E28" s="11" t="n">
        <v>2.97</v>
      </c>
      <c r="F28" s="11" t="n">
        <v>3.04</v>
      </c>
      <c r="G28" s="11" t="s">
        <v>813</v>
      </c>
      <c r="H28" s="11" t="s">
        <v>814</v>
      </c>
      <c r="I28" s="11" t="n">
        <v>2250</v>
      </c>
      <c r="J28" s="11" t="s">
        <v>841</v>
      </c>
      <c r="K28" s="11" t="n">
        <v>0</v>
      </c>
      <c r="L28" s="11" t="s">
        <v>842</v>
      </c>
      <c r="M28" s="11" t="n">
        <v>0</v>
      </c>
      <c r="N28" s="11" t="s">
        <v>843</v>
      </c>
      <c r="O28" s="11" t="n">
        <v>0</v>
      </c>
      <c r="P28" s="11" t="s">
        <v>844</v>
      </c>
      <c r="Q28" s="11" t="n">
        <v>0</v>
      </c>
      <c r="R28" s="11" t="s">
        <v>845</v>
      </c>
      <c r="S28" s="11" t="n">
        <v>0</v>
      </c>
      <c r="T28" s="11" t="s">
        <v>29</v>
      </c>
      <c r="U28" s="11" t="s">
        <v>29</v>
      </c>
      <c r="V28" s="11" t="s">
        <v>29</v>
      </c>
      <c r="W28" s="11" t="s">
        <v>820</v>
      </c>
      <c r="X28" s="11" t="s">
        <v>35</v>
      </c>
    </row>
    <row r="29" s="11" customFormat="true" ht="15" hidden="false" customHeight="false" outlineLevel="0" collapsed="false">
      <c r="A29" s="11" t="s">
        <v>846</v>
      </c>
      <c r="B29" s="11" t="n">
        <v>0.02</v>
      </c>
      <c r="C29" s="11" t="n">
        <v>0.07</v>
      </c>
      <c r="D29" s="11" t="n">
        <v>0.1</v>
      </c>
      <c r="E29" s="11" t="n">
        <v>0.4</v>
      </c>
      <c r="F29" s="11" t="n">
        <v>1.68</v>
      </c>
      <c r="G29" s="11" t="s">
        <v>847</v>
      </c>
      <c r="H29" s="11" t="s">
        <v>848</v>
      </c>
      <c r="I29" s="11" t="n">
        <v>1085</v>
      </c>
      <c r="J29" s="11" t="s">
        <v>849</v>
      </c>
      <c r="K29" s="12" t="n">
        <v>2E-059</v>
      </c>
      <c r="L29" s="11" t="s">
        <v>29</v>
      </c>
      <c r="M29" s="11" t="s">
        <v>29</v>
      </c>
      <c r="N29" s="11" t="s">
        <v>850</v>
      </c>
      <c r="O29" s="12" t="n">
        <v>3E-085</v>
      </c>
      <c r="P29" s="11" t="s">
        <v>851</v>
      </c>
      <c r="Q29" s="12" t="n">
        <v>4E-084</v>
      </c>
      <c r="R29" s="11" t="s">
        <v>852</v>
      </c>
      <c r="S29" s="12" t="n">
        <v>2E-061</v>
      </c>
      <c r="T29" s="11" t="s">
        <v>29</v>
      </c>
      <c r="U29" s="11" t="s">
        <v>853</v>
      </c>
      <c r="V29" s="11" t="s">
        <v>29</v>
      </c>
      <c r="W29" s="11" t="s">
        <v>854</v>
      </c>
      <c r="X29" s="11" t="s">
        <v>35</v>
      </c>
    </row>
    <row r="30" s="11" customFormat="true" ht="15" hidden="false" customHeight="false" outlineLevel="0" collapsed="false">
      <c r="A30" s="11" t="s">
        <v>855</v>
      </c>
      <c r="B30" s="11" t="n">
        <v>2.07</v>
      </c>
      <c r="C30" s="11" t="n">
        <v>1.62</v>
      </c>
      <c r="D30" s="11" t="n">
        <v>5.66</v>
      </c>
      <c r="E30" s="11" t="n">
        <v>2.36</v>
      </c>
      <c r="F30" s="11" t="n">
        <v>2.76</v>
      </c>
      <c r="G30" s="11" t="s">
        <v>847</v>
      </c>
      <c r="H30" s="11" t="s">
        <v>848</v>
      </c>
      <c r="I30" s="11" t="n">
        <v>1402</v>
      </c>
      <c r="J30" s="11" t="s">
        <v>29</v>
      </c>
      <c r="K30" s="11" t="s">
        <v>29</v>
      </c>
      <c r="L30" s="11" t="s">
        <v>29</v>
      </c>
      <c r="M30" s="11" t="s">
        <v>29</v>
      </c>
      <c r="N30" s="11" t="s">
        <v>856</v>
      </c>
      <c r="O30" s="12" t="n">
        <v>2E-044</v>
      </c>
      <c r="P30" s="11" t="s">
        <v>857</v>
      </c>
      <c r="Q30" s="12" t="n">
        <v>3E-048</v>
      </c>
      <c r="R30" s="11" t="s">
        <v>858</v>
      </c>
      <c r="S30" s="12" t="n">
        <v>2E-044</v>
      </c>
      <c r="T30" s="11" t="s">
        <v>29</v>
      </c>
      <c r="U30" s="11" t="s">
        <v>859</v>
      </c>
      <c r="V30" s="11" t="s">
        <v>29</v>
      </c>
      <c r="W30" s="11" t="s">
        <v>854</v>
      </c>
      <c r="X30" s="11" t="s">
        <v>35</v>
      </c>
    </row>
    <row r="31" s="11" customFormat="true" ht="15" hidden="false" customHeight="false" outlineLevel="0" collapsed="false">
      <c r="A31" s="11" t="s">
        <v>860</v>
      </c>
      <c r="B31" s="11" t="n">
        <v>6.55</v>
      </c>
      <c r="C31" s="11" t="n">
        <v>0.05</v>
      </c>
      <c r="D31" s="11" t="n">
        <v>0.04</v>
      </c>
      <c r="E31" s="11" t="n">
        <v>0.06</v>
      </c>
      <c r="F31" s="11" t="n">
        <v>0.22</v>
      </c>
      <c r="G31" s="11" t="s">
        <v>847</v>
      </c>
      <c r="H31" s="11" t="s">
        <v>848</v>
      </c>
      <c r="I31" s="11" t="n">
        <v>1689</v>
      </c>
      <c r="J31" s="11" t="s">
        <v>861</v>
      </c>
      <c r="K31" s="12" t="n">
        <v>3E-097</v>
      </c>
      <c r="L31" s="11" t="s">
        <v>862</v>
      </c>
      <c r="M31" s="12" t="n">
        <v>7E-090</v>
      </c>
      <c r="N31" s="11" t="s">
        <v>863</v>
      </c>
      <c r="O31" s="12" t="n">
        <v>5E-099</v>
      </c>
      <c r="P31" s="11" t="s">
        <v>864</v>
      </c>
      <c r="Q31" s="12" t="n">
        <v>5E-099</v>
      </c>
      <c r="R31" s="11" t="s">
        <v>865</v>
      </c>
      <c r="S31" s="12" t="n">
        <v>7E-094</v>
      </c>
      <c r="T31" s="11" t="s">
        <v>29</v>
      </c>
      <c r="U31" s="11" t="s">
        <v>859</v>
      </c>
      <c r="V31" s="11" t="s">
        <v>29</v>
      </c>
      <c r="W31" s="11" t="s">
        <v>854</v>
      </c>
      <c r="X31" s="11" t="s">
        <v>35</v>
      </c>
    </row>
    <row r="32" s="11" customFormat="true" ht="15" hidden="false" customHeight="false" outlineLevel="0" collapsed="false">
      <c r="A32" s="11" t="s">
        <v>866</v>
      </c>
      <c r="B32" s="11" t="n">
        <v>0.47</v>
      </c>
      <c r="C32" s="11" t="n">
        <v>0.1</v>
      </c>
      <c r="D32" s="11" t="n">
        <v>0.03</v>
      </c>
      <c r="E32" s="11" t="n">
        <v>3.19</v>
      </c>
      <c r="F32" s="11" t="n">
        <v>1.92</v>
      </c>
      <c r="G32" s="11" t="s">
        <v>847</v>
      </c>
      <c r="H32" s="11" t="s">
        <v>848</v>
      </c>
      <c r="I32" s="11" t="n">
        <v>1207</v>
      </c>
      <c r="J32" s="11" t="s">
        <v>867</v>
      </c>
      <c r="K32" s="12" t="n">
        <v>4E-079</v>
      </c>
      <c r="L32" s="11" t="s">
        <v>862</v>
      </c>
      <c r="M32" s="12" t="n">
        <v>4E-092</v>
      </c>
      <c r="N32" s="11" t="s">
        <v>868</v>
      </c>
      <c r="O32" s="12" t="n">
        <v>2E-116</v>
      </c>
      <c r="P32" s="11" t="s">
        <v>869</v>
      </c>
      <c r="Q32" s="12" t="n">
        <v>2E-116</v>
      </c>
      <c r="R32" s="11" t="s">
        <v>870</v>
      </c>
      <c r="S32" s="12" t="n">
        <v>1E-114</v>
      </c>
      <c r="T32" s="11" t="s">
        <v>29</v>
      </c>
      <c r="U32" s="11" t="s">
        <v>859</v>
      </c>
      <c r="V32" s="11" t="s">
        <v>29</v>
      </c>
      <c r="W32" s="11" t="s">
        <v>854</v>
      </c>
      <c r="X32" s="11" t="s">
        <v>35</v>
      </c>
    </row>
    <row r="33" s="11" customFormat="true" ht="15" hidden="false" customHeight="false" outlineLevel="0" collapsed="false">
      <c r="A33" s="11" t="s">
        <v>871</v>
      </c>
      <c r="B33" s="11" t="n">
        <v>3.36</v>
      </c>
      <c r="C33" s="11" t="n">
        <v>0.72</v>
      </c>
      <c r="D33" s="11" t="n">
        <v>0.43</v>
      </c>
      <c r="E33" s="11" t="n">
        <v>1.14</v>
      </c>
      <c r="F33" s="11" t="n">
        <v>1.42</v>
      </c>
      <c r="G33" s="11" t="s">
        <v>847</v>
      </c>
      <c r="H33" s="11" t="s">
        <v>848</v>
      </c>
      <c r="I33" s="11" t="n">
        <v>2355</v>
      </c>
      <c r="J33" s="11" t="s">
        <v>872</v>
      </c>
      <c r="K33" s="12" t="n">
        <v>1E-065</v>
      </c>
      <c r="L33" s="11" t="s">
        <v>862</v>
      </c>
      <c r="M33" s="12" t="n">
        <v>7E-080</v>
      </c>
      <c r="N33" s="11" t="s">
        <v>873</v>
      </c>
      <c r="O33" s="12" t="n">
        <v>1E-106</v>
      </c>
      <c r="P33" s="11" t="s">
        <v>874</v>
      </c>
      <c r="Q33" s="12" t="n">
        <v>1E-106</v>
      </c>
      <c r="R33" s="11" t="s">
        <v>875</v>
      </c>
      <c r="S33" s="12" t="n">
        <v>8E-080</v>
      </c>
      <c r="T33" s="11" t="s">
        <v>29</v>
      </c>
      <c r="U33" s="11" t="s">
        <v>876</v>
      </c>
      <c r="V33" s="11" t="s">
        <v>29</v>
      </c>
      <c r="W33" s="11" t="s">
        <v>854</v>
      </c>
      <c r="X33" s="11" t="s">
        <v>35</v>
      </c>
    </row>
    <row r="34" s="11" customFormat="true" ht="15" hidden="false" customHeight="false" outlineLevel="0" collapsed="false">
      <c r="A34" s="11" t="s">
        <v>877</v>
      </c>
      <c r="B34" s="11" t="n">
        <v>2.76</v>
      </c>
      <c r="C34" s="11" t="n">
        <v>0.32</v>
      </c>
      <c r="D34" s="11" t="n">
        <v>1.09</v>
      </c>
      <c r="E34" s="11" t="n">
        <v>0.5</v>
      </c>
      <c r="F34" s="11" t="n">
        <v>0.33</v>
      </c>
      <c r="G34" s="11" t="s">
        <v>847</v>
      </c>
      <c r="H34" s="11" t="s">
        <v>848</v>
      </c>
      <c r="I34" s="11" t="n">
        <v>1279</v>
      </c>
      <c r="J34" s="11" t="s">
        <v>878</v>
      </c>
      <c r="K34" s="12" t="n">
        <v>2E-017</v>
      </c>
      <c r="L34" s="11" t="s">
        <v>29</v>
      </c>
      <c r="M34" s="11" t="s">
        <v>29</v>
      </c>
      <c r="N34" s="11" t="s">
        <v>879</v>
      </c>
      <c r="O34" s="12" t="n">
        <v>2E-084</v>
      </c>
      <c r="P34" s="11" t="s">
        <v>880</v>
      </c>
      <c r="Q34" s="12" t="n">
        <v>2E-084</v>
      </c>
      <c r="R34" s="11" t="s">
        <v>881</v>
      </c>
      <c r="S34" s="12" t="n">
        <v>1E-081</v>
      </c>
      <c r="T34" s="11" t="s">
        <v>29</v>
      </c>
      <c r="U34" s="11" t="s">
        <v>859</v>
      </c>
      <c r="V34" s="11" t="s">
        <v>29</v>
      </c>
      <c r="W34" s="11" t="s">
        <v>854</v>
      </c>
      <c r="X34" s="11" t="s">
        <v>35</v>
      </c>
    </row>
    <row r="35" s="11" customFormat="true" ht="15" hidden="false" customHeight="false" outlineLevel="0" collapsed="false">
      <c r="A35" s="11" t="s">
        <v>882</v>
      </c>
      <c r="B35" s="11" t="n">
        <v>0.03</v>
      </c>
      <c r="C35" s="11" t="n">
        <v>0</v>
      </c>
      <c r="D35" s="11" t="n">
        <v>0</v>
      </c>
      <c r="E35" s="11" t="n">
        <v>0</v>
      </c>
      <c r="F35" s="11" t="n">
        <v>0.06</v>
      </c>
      <c r="G35" s="11" t="s">
        <v>847</v>
      </c>
      <c r="H35" s="11" t="s">
        <v>848</v>
      </c>
      <c r="I35" s="11" t="n">
        <v>1268</v>
      </c>
      <c r="J35" s="11" t="s">
        <v>883</v>
      </c>
      <c r="K35" s="12" t="n">
        <v>4E-045</v>
      </c>
      <c r="L35" s="11" t="s">
        <v>862</v>
      </c>
      <c r="M35" s="12" t="n">
        <v>2E-065</v>
      </c>
      <c r="N35" s="11" t="s">
        <v>884</v>
      </c>
      <c r="O35" s="12" t="n">
        <v>8E-052</v>
      </c>
      <c r="P35" s="11" t="s">
        <v>885</v>
      </c>
      <c r="Q35" s="12" t="n">
        <v>7E-052</v>
      </c>
      <c r="R35" s="11" t="s">
        <v>886</v>
      </c>
      <c r="S35" s="12" t="n">
        <v>1E-052</v>
      </c>
      <c r="T35" s="11" t="s">
        <v>29</v>
      </c>
      <c r="U35" s="11" t="s">
        <v>859</v>
      </c>
      <c r="V35" s="11" t="s">
        <v>29</v>
      </c>
      <c r="W35" s="11" t="s">
        <v>854</v>
      </c>
      <c r="X35" s="11" t="s">
        <v>35</v>
      </c>
    </row>
    <row r="36" s="11" customFormat="true" ht="15" hidden="false" customHeight="false" outlineLevel="0" collapsed="false">
      <c r="A36" s="11" t="s">
        <v>887</v>
      </c>
      <c r="B36" s="11" t="n">
        <v>4.84</v>
      </c>
      <c r="C36" s="11" t="n">
        <v>2.78</v>
      </c>
      <c r="D36" s="11" t="n">
        <v>1.67</v>
      </c>
      <c r="E36" s="11" t="n">
        <v>2.28</v>
      </c>
      <c r="F36" s="11" t="n">
        <v>4.4</v>
      </c>
      <c r="G36" s="11" t="s">
        <v>847</v>
      </c>
      <c r="H36" s="11" t="s">
        <v>848</v>
      </c>
      <c r="I36" s="11" t="n">
        <v>1737</v>
      </c>
      <c r="J36" s="11" t="s">
        <v>888</v>
      </c>
      <c r="K36" s="12" t="n">
        <v>1E-072</v>
      </c>
      <c r="L36" s="11" t="s">
        <v>862</v>
      </c>
      <c r="M36" s="12" t="n">
        <v>3E-048</v>
      </c>
      <c r="N36" s="11" t="s">
        <v>889</v>
      </c>
      <c r="O36" s="12" t="n">
        <v>2E-139</v>
      </c>
      <c r="P36" s="11" t="s">
        <v>890</v>
      </c>
      <c r="Q36" s="12" t="n">
        <v>2E-139</v>
      </c>
      <c r="R36" s="11" t="s">
        <v>891</v>
      </c>
      <c r="S36" s="12" t="n">
        <v>6E-122</v>
      </c>
      <c r="T36" s="11" t="s">
        <v>29</v>
      </c>
      <c r="U36" s="11" t="s">
        <v>859</v>
      </c>
      <c r="V36" s="11" t="s">
        <v>29</v>
      </c>
      <c r="W36" s="11" t="s">
        <v>854</v>
      </c>
      <c r="X36" s="11" t="s">
        <v>35</v>
      </c>
    </row>
    <row r="37" s="11" customFormat="true" ht="15" hidden="false" customHeight="false" outlineLevel="0" collapsed="false">
      <c r="A37" s="11" t="s">
        <v>892</v>
      </c>
      <c r="B37" s="11" t="n">
        <v>3.5</v>
      </c>
      <c r="C37" s="11" t="n">
        <v>0.39</v>
      </c>
      <c r="D37" s="11" t="n">
        <v>0.06</v>
      </c>
      <c r="E37" s="11" t="n">
        <v>0</v>
      </c>
      <c r="F37" s="11" t="n">
        <v>0.16</v>
      </c>
      <c r="G37" s="11" t="s">
        <v>847</v>
      </c>
      <c r="H37" s="11" t="s">
        <v>848</v>
      </c>
      <c r="I37" s="11" t="n">
        <v>913</v>
      </c>
      <c r="J37" s="11" t="s">
        <v>893</v>
      </c>
      <c r="K37" s="12" t="n">
        <v>6E-037</v>
      </c>
      <c r="L37" s="11" t="s">
        <v>29</v>
      </c>
      <c r="M37" s="11" t="s">
        <v>29</v>
      </c>
      <c r="N37" s="11" t="s">
        <v>894</v>
      </c>
      <c r="O37" s="12" t="n">
        <v>7E-054</v>
      </c>
      <c r="P37" s="11" t="s">
        <v>895</v>
      </c>
      <c r="Q37" s="12" t="n">
        <v>1E-051</v>
      </c>
      <c r="R37" s="11" t="s">
        <v>896</v>
      </c>
      <c r="S37" s="12" t="n">
        <v>2E-052</v>
      </c>
      <c r="T37" s="11" t="s">
        <v>29</v>
      </c>
      <c r="U37" s="11" t="s">
        <v>859</v>
      </c>
      <c r="V37" s="11" t="s">
        <v>29</v>
      </c>
      <c r="W37" s="11" t="s">
        <v>854</v>
      </c>
      <c r="X37" s="11" t="s">
        <v>35</v>
      </c>
    </row>
    <row r="38" s="11" customFormat="true" ht="15" hidden="false" customHeight="false" outlineLevel="0" collapsed="false">
      <c r="A38" s="11" t="s">
        <v>897</v>
      </c>
      <c r="B38" s="11" t="n">
        <v>9.46</v>
      </c>
      <c r="C38" s="11" t="n">
        <v>0.39</v>
      </c>
      <c r="D38" s="11" t="n">
        <v>0.01</v>
      </c>
      <c r="E38" s="11" t="n">
        <v>0</v>
      </c>
      <c r="F38" s="11" t="n">
        <v>0.02</v>
      </c>
      <c r="G38" s="11" t="s">
        <v>847</v>
      </c>
      <c r="H38" s="11" t="s">
        <v>848</v>
      </c>
      <c r="I38" s="11" t="n">
        <v>1713</v>
      </c>
      <c r="J38" s="11" t="s">
        <v>898</v>
      </c>
      <c r="K38" s="12" t="n">
        <v>5E-045</v>
      </c>
      <c r="L38" s="11" t="s">
        <v>862</v>
      </c>
      <c r="M38" s="12" t="n">
        <v>3E-037</v>
      </c>
      <c r="N38" s="11" t="s">
        <v>899</v>
      </c>
      <c r="O38" s="12" t="n">
        <v>1E-071</v>
      </c>
      <c r="P38" s="11" t="s">
        <v>900</v>
      </c>
      <c r="Q38" s="12" t="n">
        <v>9E-072</v>
      </c>
      <c r="R38" s="11" t="s">
        <v>901</v>
      </c>
      <c r="S38" s="12" t="n">
        <v>9E-062</v>
      </c>
      <c r="T38" s="11" t="s">
        <v>29</v>
      </c>
      <c r="U38" s="11" t="s">
        <v>859</v>
      </c>
      <c r="V38" s="11" t="s">
        <v>29</v>
      </c>
      <c r="W38" s="11" t="s">
        <v>854</v>
      </c>
      <c r="X38" s="11" t="s">
        <v>35</v>
      </c>
    </row>
    <row r="39" s="11" customFormat="true" ht="15" hidden="false" customHeight="false" outlineLevel="0" collapsed="false">
      <c r="A39" s="11" t="s">
        <v>902</v>
      </c>
      <c r="B39" s="11" t="n">
        <v>6.66</v>
      </c>
      <c r="C39" s="11" t="n">
        <v>4.78</v>
      </c>
      <c r="D39" s="11" t="n">
        <v>1.13</v>
      </c>
      <c r="E39" s="11" t="n">
        <v>0.06</v>
      </c>
      <c r="F39" s="11" t="n">
        <v>0.89</v>
      </c>
      <c r="G39" s="11" t="s">
        <v>847</v>
      </c>
      <c r="H39" s="11" t="s">
        <v>848</v>
      </c>
      <c r="I39" s="11" t="n">
        <v>1511</v>
      </c>
      <c r="J39" s="11" t="s">
        <v>898</v>
      </c>
      <c r="K39" s="12" t="n">
        <v>1E-054</v>
      </c>
      <c r="L39" s="11" t="s">
        <v>862</v>
      </c>
      <c r="M39" s="12" t="n">
        <v>3E-028</v>
      </c>
      <c r="N39" s="11" t="s">
        <v>903</v>
      </c>
      <c r="O39" s="12" t="n">
        <v>1E-135</v>
      </c>
      <c r="P39" s="11" t="s">
        <v>904</v>
      </c>
      <c r="Q39" s="12" t="n">
        <v>9E-136</v>
      </c>
      <c r="R39" s="11" t="s">
        <v>905</v>
      </c>
      <c r="S39" s="12" t="n">
        <v>7E-117</v>
      </c>
      <c r="T39" s="11" t="s">
        <v>29</v>
      </c>
      <c r="U39" s="11" t="s">
        <v>859</v>
      </c>
      <c r="V39" s="11" t="s">
        <v>29</v>
      </c>
      <c r="W39" s="11" t="s">
        <v>854</v>
      </c>
      <c r="X39" s="11" t="s">
        <v>35</v>
      </c>
    </row>
    <row r="40" s="11" customFormat="true" ht="15" hidden="false" customHeight="false" outlineLevel="0" collapsed="false">
      <c r="A40" s="11" t="s">
        <v>906</v>
      </c>
      <c r="B40" s="11" t="n">
        <v>6.77</v>
      </c>
      <c r="C40" s="11" t="n">
        <v>15.67</v>
      </c>
      <c r="D40" s="11" t="n">
        <v>14.61</v>
      </c>
      <c r="E40" s="11" t="n">
        <v>22</v>
      </c>
      <c r="F40" s="11" t="n">
        <v>23.7</v>
      </c>
      <c r="G40" s="11" t="s">
        <v>847</v>
      </c>
      <c r="H40" s="11" t="s">
        <v>848</v>
      </c>
      <c r="I40" s="11" t="n">
        <v>1257</v>
      </c>
      <c r="J40" s="11" t="s">
        <v>907</v>
      </c>
      <c r="K40" s="12" t="n">
        <v>2E-110</v>
      </c>
      <c r="L40" s="11" t="s">
        <v>862</v>
      </c>
      <c r="M40" s="12" t="n">
        <v>8E-059</v>
      </c>
      <c r="N40" s="11" t="s">
        <v>908</v>
      </c>
      <c r="O40" s="11" t="n">
        <v>0</v>
      </c>
      <c r="P40" s="11" t="s">
        <v>909</v>
      </c>
      <c r="Q40" s="11" t="n">
        <v>0</v>
      </c>
      <c r="R40" s="11" t="s">
        <v>910</v>
      </c>
      <c r="S40" s="12" t="n">
        <v>1E-132</v>
      </c>
      <c r="T40" s="11" t="s">
        <v>29</v>
      </c>
      <c r="U40" s="11" t="s">
        <v>859</v>
      </c>
      <c r="V40" s="11" t="s">
        <v>29</v>
      </c>
      <c r="W40" s="11" t="s">
        <v>854</v>
      </c>
      <c r="X40" s="11" t="s">
        <v>35</v>
      </c>
    </row>
    <row r="41" s="11" customFormat="true" ht="15" hidden="false" customHeight="false" outlineLevel="0" collapsed="false">
      <c r="A41" s="11" t="s">
        <v>911</v>
      </c>
      <c r="B41" s="11" t="n">
        <v>23.42</v>
      </c>
      <c r="C41" s="11" t="n">
        <v>32.49</v>
      </c>
      <c r="D41" s="11" t="n">
        <v>1.31</v>
      </c>
      <c r="E41" s="11" t="n">
        <v>0.45</v>
      </c>
      <c r="F41" s="11" t="n">
        <v>1.46</v>
      </c>
      <c r="G41" s="11" t="s">
        <v>847</v>
      </c>
      <c r="H41" s="11" t="s">
        <v>848</v>
      </c>
      <c r="I41" s="11" t="n">
        <v>1087</v>
      </c>
      <c r="J41" s="11" t="s">
        <v>912</v>
      </c>
      <c r="K41" s="12" t="n">
        <v>4E-058</v>
      </c>
      <c r="L41" s="11" t="s">
        <v>862</v>
      </c>
      <c r="M41" s="12" t="n">
        <v>1E-081</v>
      </c>
      <c r="N41" s="11" t="s">
        <v>913</v>
      </c>
      <c r="O41" s="12" t="n">
        <v>9E-078</v>
      </c>
      <c r="P41" s="11" t="s">
        <v>914</v>
      </c>
      <c r="Q41" s="12" t="n">
        <v>8E-078</v>
      </c>
      <c r="R41" s="11" t="s">
        <v>915</v>
      </c>
      <c r="S41" s="12" t="n">
        <v>3E-076</v>
      </c>
      <c r="T41" s="11" t="s">
        <v>29</v>
      </c>
      <c r="U41" s="11" t="s">
        <v>859</v>
      </c>
      <c r="V41" s="11" t="s">
        <v>29</v>
      </c>
      <c r="W41" s="11" t="s">
        <v>854</v>
      </c>
      <c r="X41" s="11" t="s">
        <v>35</v>
      </c>
    </row>
    <row r="42" s="11" customFormat="true" ht="15" hidden="false" customHeight="false" outlineLevel="0" collapsed="false">
      <c r="A42" s="11" t="s">
        <v>916</v>
      </c>
      <c r="B42" s="11" t="n">
        <v>48.83</v>
      </c>
      <c r="C42" s="11" t="n">
        <v>45.76</v>
      </c>
      <c r="D42" s="11" t="n">
        <v>13.76</v>
      </c>
      <c r="E42" s="11" t="n">
        <v>27.15</v>
      </c>
      <c r="F42" s="11" t="n">
        <v>37.5</v>
      </c>
      <c r="G42" s="11" t="s">
        <v>847</v>
      </c>
      <c r="H42" s="11" t="s">
        <v>848</v>
      </c>
      <c r="I42" s="11" t="n">
        <v>2253</v>
      </c>
      <c r="J42" s="11" t="s">
        <v>907</v>
      </c>
      <c r="K42" s="12" t="n">
        <v>4E-107</v>
      </c>
      <c r="L42" s="11" t="s">
        <v>862</v>
      </c>
      <c r="M42" s="12" t="n">
        <v>3E-087</v>
      </c>
      <c r="N42" s="11" t="s">
        <v>917</v>
      </c>
      <c r="O42" s="11" t="n">
        <v>0</v>
      </c>
      <c r="P42" s="11" t="s">
        <v>918</v>
      </c>
      <c r="Q42" s="11" t="n">
        <v>0</v>
      </c>
      <c r="R42" s="11" t="s">
        <v>919</v>
      </c>
      <c r="S42" s="11" t="n">
        <v>0</v>
      </c>
      <c r="T42" s="11" t="s">
        <v>29</v>
      </c>
      <c r="U42" s="11" t="s">
        <v>859</v>
      </c>
      <c r="V42" s="11" t="s">
        <v>29</v>
      </c>
      <c r="W42" s="11" t="s">
        <v>854</v>
      </c>
      <c r="X42" s="11" t="s">
        <v>35</v>
      </c>
    </row>
    <row r="43" s="11" customFormat="true" ht="15" hidden="false" customHeight="false" outlineLevel="0" collapsed="false">
      <c r="A43" s="11" t="s">
        <v>920</v>
      </c>
      <c r="B43" s="11" t="n">
        <v>51.82</v>
      </c>
      <c r="C43" s="11" t="n">
        <v>6.8</v>
      </c>
      <c r="D43" s="11" t="n">
        <v>0.25</v>
      </c>
      <c r="E43" s="11" t="n">
        <v>0.19</v>
      </c>
      <c r="F43" s="11" t="n">
        <v>1.39</v>
      </c>
      <c r="G43" s="11" t="s">
        <v>847</v>
      </c>
      <c r="H43" s="11" t="s">
        <v>848</v>
      </c>
      <c r="I43" s="11" t="n">
        <v>1455</v>
      </c>
      <c r="J43" s="11" t="s">
        <v>921</v>
      </c>
      <c r="K43" s="12" t="n">
        <v>1E-094</v>
      </c>
      <c r="L43" s="11" t="s">
        <v>862</v>
      </c>
      <c r="M43" s="12" t="n">
        <v>4E-090</v>
      </c>
      <c r="N43" s="11" t="s">
        <v>922</v>
      </c>
      <c r="O43" s="12" t="n">
        <v>5E-110</v>
      </c>
      <c r="P43" s="11" t="s">
        <v>923</v>
      </c>
      <c r="Q43" s="12" t="n">
        <v>4E-110</v>
      </c>
      <c r="R43" s="11" t="s">
        <v>924</v>
      </c>
      <c r="S43" s="12" t="n">
        <v>3E-102</v>
      </c>
      <c r="T43" s="11" t="s">
        <v>29</v>
      </c>
      <c r="U43" s="11" t="s">
        <v>859</v>
      </c>
      <c r="V43" s="11" t="s">
        <v>29</v>
      </c>
      <c r="W43" s="11" t="s">
        <v>854</v>
      </c>
      <c r="X43" s="11" t="s">
        <v>35</v>
      </c>
    </row>
    <row r="44" s="11" customFormat="true" ht="15" hidden="false" customHeight="false" outlineLevel="0" collapsed="false">
      <c r="A44" s="11" t="s">
        <v>925</v>
      </c>
      <c r="B44" s="11" t="n">
        <v>19.22</v>
      </c>
      <c r="C44" s="11" t="n">
        <v>4.47</v>
      </c>
      <c r="D44" s="11" t="n">
        <v>2.45</v>
      </c>
      <c r="E44" s="11" t="n">
        <v>0.14</v>
      </c>
      <c r="F44" s="11" t="n">
        <v>1.29</v>
      </c>
      <c r="G44" s="11" t="s">
        <v>847</v>
      </c>
      <c r="H44" s="11" t="s">
        <v>848</v>
      </c>
      <c r="I44" s="11" t="n">
        <v>1767</v>
      </c>
      <c r="J44" s="11" t="s">
        <v>926</v>
      </c>
      <c r="K44" s="12" t="n">
        <v>2E-090</v>
      </c>
      <c r="L44" s="11" t="s">
        <v>862</v>
      </c>
      <c r="M44" s="12" t="n">
        <v>3E-080</v>
      </c>
      <c r="N44" s="11" t="s">
        <v>927</v>
      </c>
      <c r="O44" s="12" t="n">
        <v>1E-168</v>
      </c>
      <c r="P44" s="11" t="s">
        <v>928</v>
      </c>
      <c r="Q44" s="12" t="n">
        <v>1E-168</v>
      </c>
      <c r="R44" s="11" t="s">
        <v>929</v>
      </c>
      <c r="S44" s="12" t="n">
        <v>5E-113</v>
      </c>
      <c r="T44" s="11" t="s">
        <v>29</v>
      </c>
      <c r="U44" s="11" t="s">
        <v>859</v>
      </c>
      <c r="V44" s="11" t="s">
        <v>29</v>
      </c>
      <c r="W44" s="11" t="s">
        <v>854</v>
      </c>
      <c r="X44" s="11" t="s">
        <v>35</v>
      </c>
    </row>
    <row r="45" s="11" customFormat="true" ht="15" hidden="false" customHeight="false" outlineLevel="0" collapsed="false">
      <c r="A45" s="11" t="s">
        <v>930</v>
      </c>
      <c r="B45" s="11" t="n">
        <v>3.16</v>
      </c>
      <c r="C45" s="11" t="n">
        <v>2.03</v>
      </c>
      <c r="D45" s="11" t="n">
        <v>1.46</v>
      </c>
      <c r="E45" s="11" t="n">
        <v>0.75</v>
      </c>
      <c r="F45" s="11" t="n">
        <v>1.11</v>
      </c>
      <c r="G45" s="11" t="s">
        <v>931</v>
      </c>
      <c r="H45" s="11" t="s">
        <v>932</v>
      </c>
      <c r="I45" s="11" t="n">
        <v>4262</v>
      </c>
      <c r="J45" s="11" t="s">
        <v>933</v>
      </c>
      <c r="K45" s="11" t="n">
        <v>0</v>
      </c>
      <c r="L45" s="11" t="s">
        <v>934</v>
      </c>
      <c r="M45" s="12" t="n">
        <v>1E-037</v>
      </c>
      <c r="N45" s="11" t="s">
        <v>935</v>
      </c>
      <c r="O45" s="11" t="n">
        <v>0</v>
      </c>
      <c r="P45" s="11" t="s">
        <v>936</v>
      </c>
      <c r="Q45" s="11" t="n">
        <v>0</v>
      </c>
      <c r="R45" s="11" t="s">
        <v>937</v>
      </c>
      <c r="S45" s="12" t="n">
        <v>3E-059</v>
      </c>
      <c r="T45" s="11" t="s">
        <v>29</v>
      </c>
      <c r="U45" s="11" t="s">
        <v>938</v>
      </c>
      <c r="V45" s="11" t="s">
        <v>29</v>
      </c>
      <c r="W45" s="11" t="s">
        <v>939</v>
      </c>
      <c r="X45" s="11" t="s">
        <v>35</v>
      </c>
    </row>
    <row r="46" s="11" customFormat="true" ht="15" hidden="false" customHeight="false" outlineLevel="0" collapsed="false">
      <c r="A46" s="11" t="s">
        <v>940</v>
      </c>
      <c r="B46" s="11" t="n">
        <v>1.01</v>
      </c>
      <c r="C46" s="11" t="n">
        <v>1.6</v>
      </c>
      <c r="D46" s="11" t="n">
        <v>1.3</v>
      </c>
      <c r="E46" s="11" t="n">
        <v>3.26</v>
      </c>
      <c r="F46" s="11" t="n">
        <v>4.67</v>
      </c>
      <c r="G46" s="11" t="s">
        <v>931</v>
      </c>
      <c r="H46" s="11" t="s">
        <v>932</v>
      </c>
      <c r="I46" s="11" t="n">
        <v>2285</v>
      </c>
      <c r="J46" s="11" t="s">
        <v>941</v>
      </c>
      <c r="K46" s="12" t="n">
        <v>2E-136</v>
      </c>
      <c r="L46" s="11" t="s">
        <v>29</v>
      </c>
      <c r="M46" s="11" t="s">
        <v>29</v>
      </c>
      <c r="N46" s="11" t="s">
        <v>942</v>
      </c>
      <c r="O46" s="11" t="n">
        <v>0</v>
      </c>
      <c r="P46" s="11" t="s">
        <v>943</v>
      </c>
      <c r="Q46" s="11" t="n">
        <v>0</v>
      </c>
      <c r="R46" s="11" t="s">
        <v>944</v>
      </c>
      <c r="S46" s="12" t="n">
        <v>1E-082</v>
      </c>
      <c r="T46" s="11" t="s">
        <v>29</v>
      </c>
      <c r="U46" s="11" t="s">
        <v>945</v>
      </c>
      <c r="V46" s="11" t="s">
        <v>29</v>
      </c>
      <c r="W46" s="11" t="s">
        <v>939</v>
      </c>
      <c r="X46" s="11" t="s">
        <v>35</v>
      </c>
    </row>
    <row r="47" s="13" customFormat="true" ht="15" hidden="false" customHeight="false" outlineLevel="0" collapsed="false">
      <c r="A47" s="13" t="s">
        <v>946</v>
      </c>
      <c r="B47" s="13" t="n">
        <v>7.98</v>
      </c>
      <c r="C47" s="13" t="n">
        <v>10.86</v>
      </c>
      <c r="D47" s="13" t="n">
        <v>1.74</v>
      </c>
      <c r="E47" s="13" t="n">
        <v>5.12</v>
      </c>
      <c r="F47" s="13" t="n">
        <v>7.52</v>
      </c>
      <c r="G47" s="13" t="s">
        <v>931</v>
      </c>
      <c r="H47" s="13" t="s">
        <v>932</v>
      </c>
      <c r="I47" s="13" t="n">
        <v>3682</v>
      </c>
      <c r="J47" s="13" t="s">
        <v>947</v>
      </c>
      <c r="K47" s="13" t="n">
        <v>0</v>
      </c>
      <c r="L47" s="13" t="s">
        <v>934</v>
      </c>
      <c r="M47" s="14" t="n">
        <v>3E-034</v>
      </c>
      <c r="N47" s="13" t="s">
        <v>948</v>
      </c>
      <c r="O47" s="13" t="n">
        <v>0</v>
      </c>
      <c r="P47" s="13" t="s">
        <v>949</v>
      </c>
      <c r="Q47" s="13" t="n">
        <v>0</v>
      </c>
      <c r="R47" s="13" t="s">
        <v>950</v>
      </c>
      <c r="S47" s="14" t="n">
        <v>1E-093</v>
      </c>
      <c r="T47" s="13" t="s">
        <v>29</v>
      </c>
      <c r="U47" s="13" t="s">
        <v>945</v>
      </c>
      <c r="V47" s="13" t="s">
        <v>29</v>
      </c>
      <c r="W47" s="13" t="s">
        <v>939</v>
      </c>
      <c r="X47" s="13" t="s">
        <v>35</v>
      </c>
    </row>
    <row r="48" s="11" customFormat="true" ht="15" hidden="false" customHeight="false" outlineLevel="0" collapsed="false">
      <c r="A48" s="11" t="s">
        <v>951</v>
      </c>
      <c r="B48" s="11" t="n">
        <v>5.85</v>
      </c>
      <c r="C48" s="11" t="n">
        <v>13.14</v>
      </c>
      <c r="D48" s="11" t="n">
        <v>14.09</v>
      </c>
      <c r="E48" s="11" t="n">
        <v>10.52</v>
      </c>
      <c r="F48" s="11" t="n">
        <v>19.54</v>
      </c>
      <c r="G48" s="11" t="s">
        <v>931</v>
      </c>
      <c r="H48" s="11" t="s">
        <v>932</v>
      </c>
      <c r="I48" s="11" t="n">
        <v>2530</v>
      </c>
      <c r="J48" s="11" t="s">
        <v>952</v>
      </c>
      <c r="K48" s="12" t="n">
        <v>1E-157</v>
      </c>
      <c r="L48" s="11" t="s">
        <v>934</v>
      </c>
      <c r="M48" s="12" t="n">
        <v>1E-029</v>
      </c>
      <c r="N48" s="11" t="s">
        <v>953</v>
      </c>
      <c r="O48" s="11" t="n">
        <v>0</v>
      </c>
      <c r="P48" s="11" t="s">
        <v>954</v>
      </c>
      <c r="Q48" s="11" t="n">
        <v>0</v>
      </c>
      <c r="R48" s="11" t="s">
        <v>955</v>
      </c>
      <c r="S48" s="12" t="n">
        <v>2E-072</v>
      </c>
      <c r="T48" s="11" t="s">
        <v>29</v>
      </c>
      <c r="U48" s="11" t="s">
        <v>945</v>
      </c>
      <c r="V48" s="11" t="s">
        <v>29</v>
      </c>
      <c r="W48" s="11" t="s">
        <v>939</v>
      </c>
      <c r="X48" s="11" t="s">
        <v>35</v>
      </c>
    </row>
    <row r="49" s="11" customFormat="true" ht="15" hidden="false" customHeight="false" outlineLevel="0" collapsed="false">
      <c r="A49" s="11" t="s">
        <v>956</v>
      </c>
      <c r="B49" s="11" t="n">
        <v>8.36</v>
      </c>
      <c r="C49" s="11" t="n">
        <v>7.07</v>
      </c>
      <c r="D49" s="11" t="n">
        <v>9.52</v>
      </c>
      <c r="E49" s="11" t="n">
        <v>21.37</v>
      </c>
      <c r="F49" s="11" t="n">
        <v>17.62</v>
      </c>
      <c r="G49" s="11" t="s">
        <v>931</v>
      </c>
      <c r="H49" s="11" t="s">
        <v>932</v>
      </c>
      <c r="I49" s="11" t="n">
        <v>2771</v>
      </c>
      <c r="J49" s="11" t="s">
        <v>952</v>
      </c>
      <c r="K49" s="11" t="n">
        <v>0</v>
      </c>
      <c r="L49" s="11" t="s">
        <v>934</v>
      </c>
      <c r="M49" s="12" t="n">
        <v>4E-035</v>
      </c>
      <c r="N49" s="11" t="s">
        <v>957</v>
      </c>
      <c r="O49" s="11" t="n">
        <v>0</v>
      </c>
      <c r="P49" s="11" t="s">
        <v>958</v>
      </c>
      <c r="Q49" s="11" t="n">
        <v>0</v>
      </c>
      <c r="R49" s="11" t="s">
        <v>959</v>
      </c>
      <c r="S49" s="12" t="n">
        <v>4E-097</v>
      </c>
      <c r="T49" s="11" t="s">
        <v>29</v>
      </c>
      <c r="U49" s="11" t="s">
        <v>945</v>
      </c>
      <c r="V49" s="11" t="s">
        <v>29</v>
      </c>
      <c r="W49" s="11" t="s">
        <v>939</v>
      </c>
      <c r="X49" s="11" t="s">
        <v>35</v>
      </c>
    </row>
    <row r="50" s="11" customFormat="true" ht="15" hidden="false" customHeight="true" outlineLevel="0" collapsed="false">
      <c r="A50" s="11" t="s">
        <v>960</v>
      </c>
      <c r="B50" s="11" t="n">
        <v>9.91</v>
      </c>
      <c r="C50" s="11" t="n">
        <v>1.35</v>
      </c>
      <c r="D50" s="11" t="n">
        <v>0.28</v>
      </c>
      <c r="E50" s="11" t="n">
        <v>0.03</v>
      </c>
      <c r="F50" s="11" t="n">
        <v>0.09</v>
      </c>
      <c r="G50" s="11" t="s">
        <v>931</v>
      </c>
      <c r="H50" s="11" t="s">
        <v>932</v>
      </c>
      <c r="I50" s="11" t="n">
        <v>2235</v>
      </c>
      <c r="J50" s="11" t="s">
        <v>961</v>
      </c>
      <c r="K50" s="12" t="n">
        <v>6E-101</v>
      </c>
      <c r="L50" s="11" t="s">
        <v>29</v>
      </c>
      <c r="M50" s="11" t="s">
        <v>29</v>
      </c>
      <c r="N50" s="11" t="s">
        <v>962</v>
      </c>
      <c r="O50" s="11" t="n">
        <v>0</v>
      </c>
      <c r="P50" s="11" t="s">
        <v>963</v>
      </c>
      <c r="Q50" s="11" t="n">
        <v>0</v>
      </c>
      <c r="R50" s="11" t="s">
        <v>964</v>
      </c>
      <c r="S50" s="12" t="n">
        <v>2E-125</v>
      </c>
      <c r="T50" s="11" t="s">
        <v>29</v>
      </c>
      <c r="U50" s="11" t="s">
        <v>945</v>
      </c>
      <c r="V50" s="11" t="s">
        <v>29</v>
      </c>
      <c r="W50" s="11" t="s">
        <v>939</v>
      </c>
      <c r="X50" s="11" t="s">
        <v>35</v>
      </c>
    </row>
    <row r="51" s="11" customFormat="true" ht="15" hidden="false" customHeight="false" outlineLevel="0" collapsed="false">
      <c r="A51" s="11" t="s">
        <v>965</v>
      </c>
      <c r="B51" s="11" t="n">
        <v>3.4</v>
      </c>
      <c r="C51" s="11" t="n">
        <v>0.44</v>
      </c>
      <c r="D51" s="11" t="n">
        <v>0.03</v>
      </c>
      <c r="E51" s="11" t="n">
        <v>0</v>
      </c>
      <c r="F51" s="11" t="n">
        <v>0.07</v>
      </c>
      <c r="G51" s="11" t="s">
        <v>29</v>
      </c>
      <c r="H51" s="11" t="s">
        <v>29</v>
      </c>
      <c r="I51" s="11" t="n">
        <v>2438</v>
      </c>
      <c r="J51" s="11" t="s">
        <v>961</v>
      </c>
      <c r="K51" s="11" t="n">
        <v>0</v>
      </c>
      <c r="L51" s="11" t="s">
        <v>934</v>
      </c>
      <c r="M51" s="12" t="n">
        <v>5E-039</v>
      </c>
      <c r="N51" s="11" t="s">
        <v>962</v>
      </c>
      <c r="O51" s="11" t="n">
        <v>0</v>
      </c>
      <c r="P51" s="11" t="s">
        <v>966</v>
      </c>
      <c r="Q51" s="11" t="n">
        <v>0</v>
      </c>
      <c r="R51" s="11" t="s">
        <v>967</v>
      </c>
      <c r="S51" s="12" t="n">
        <v>2E-058</v>
      </c>
      <c r="T51" s="11" t="s">
        <v>29</v>
      </c>
      <c r="U51" s="11" t="s">
        <v>945</v>
      </c>
      <c r="V51" s="11" t="s">
        <v>29</v>
      </c>
      <c r="W51" s="11" t="s">
        <v>29</v>
      </c>
    </row>
    <row r="52" s="11" customFormat="true" ht="15" hidden="false" customHeight="false" outlineLevel="0" collapsed="false">
      <c r="A52" s="11" t="s">
        <v>968</v>
      </c>
      <c r="B52" s="11" t="n">
        <v>1.93</v>
      </c>
      <c r="C52" s="11" t="n">
        <v>0.79</v>
      </c>
      <c r="D52" s="11" t="n">
        <v>0.4</v>
      </c>
      <c r="E52" s="11" t="n">
        <v>0.48</v>
      </c>
      <c r="F52" s="11" t="n">
        <v>0.57</v>
      </c>
      <c r="G52" s="11" t="s">
        <v>29</v>
      </c>
      <c r="H52" s="11" t="s">
        <v>29</v>
      </c>
      <c r="I52" s="11" t="n">
        <v>2788</v>
      </c>
      <c r="J52" s="11" t="s">
        <v>969</v>
      </c>
      <c r="K52" s="12" t="n">
        <v>2E-160</v>
      </c>
      <c r="L52" s="11" t="s">
        <v>934</v>
      </c>
      <c r="M52" s="12" t="n">
        <v>3E-035</v>
      </c>
      <c r="N52" s="11" t="s">
        <v>970</v>
      </c>
      <c r="O52" s="11" t="n">
        <v>0</v>
      </c>
      <c r="P52" s="11" t="s">
        <v>971</v>
      </c>
      <c r="Q52" s="11" t="n">
        <v>0</v>
      </c>
      <c r="R52" s="11" t="s">
        <v>972</v>
      </c>
      <c r="S52" s="12" t="n">
        <v>6E-057</v>
      </c>
      <c r="T52" s="11" t="s">
        <v>29</v>
      </c>
      <c r="U52" s="11" t="s">
        <v>945</v>
      </c>
      <c r="V52" s="11" t="s">
        <v>29</v>
      </c>
      <c r="W52" s="11" t="s">
        <v>29</v>
      </c>
    </row>
    <row r="53" s="13" customFormat="true" ht="15" hidden="false" customHeight="false" outlineLevel="0" collapsed="false">
      <c r="A53" s="13" t="s">
        <v>973</v>
      </c>
      <c r="B53" s="13" t="n">
        <v>5.34</v>
      </c>
      <c r="C53" s="13" t="n">
        <v>3.24</v>
      </c>
      <c r="D53" s="13" t="n">
        <v>2.1</v>
      </c>
      <c r="E53" s="13" t="n">
        <v>1.63</v>
      </c>
      <c r="F53" s="13" t="n">
        <v>2.28</v>
      </c>
      <c r="G53" s="13" t="s">
        <v>29</v>
      </c>
      <c r="H53" s="13" t="s">
        <v>29</v>
      </c>
      <c r="I53" s="13" t="n">
        <v>2425</v>
      </c>
      <c r="J53" s="13" t="s">
        <v>974</v>
      </c>
      <c r="K53" s="14" t="n">
        <v>2E-169</v>
      </c>
      <c r="L53" s="13" t="s">
        <v>934</v>
      </c>
      <c r="M53" s="14" t="n">
        <v>2E-027</v>
      </c>
      <c r="N53" s="13" t="s">
        <v>975</v>
      </c>
      <c r="O53" s="13" t="n">
        <v>0</v>
      </c>
      <c r="P53" s="13" t="s">
        <v>976</v>
      </c>
      <c r="Q53" s="13" t="n">
        <v>0</v>
      </c>
      <c r="R53" s="13" t="s">
        <v>977</v>
      </c>
      <c r="S53" s="14" t="n">
        <v>8E-058</v>
      </c>
      <c r="T53" s="13" t="s">
        <v>29</v>
      </c>
      <c r="U53" s="13" t="s">
        <v>938</v>
      </c>
      <c r="V53" s="13" t="s">
        <v>29</v>
      </c>
      <c r="W53" s="13" t="s">
        <v>29</v>
      </c>
    </row>
    <row r="54" s="11" customFormat="true" ht="15" hidden="false" customHeight="false" outlineLevel="0" collapsed="false">
      <c r="A54" s="11" t="s">
        <v>978</v>
      </c>
      <c r="B54" s="11" t="n">
        <v>28.5</v>
      </c>
      <c r="C54" s="11" t="n">
        <v>3.83</v>
      </c>
      <c r="D54" s="11" t="n">
        <v>0.45</v>
      </c>
      <c r="E54" s="11" t="n">
        <v>0.33</v>
      </c>
      <c r="F54" s="11" t="n">
        <v>0.58</v>
      </c>
      <c r="G54" s="11" t="s">
        <v>29</v>
      </c>
      <c r="H54" s="11" t="s">
        <v>29</v>
      </c>
      <c r="I54" s="11" t="n">
        <v>3059</v>
      </c>
      <c r="J54" s="11" t="s">
        <v>969</v>
      </c>
      <c r="K54" s="11" t="n">
        <v>0</v>
      </c>
      <c r="L54" s="11" t="s">
        <v>934</v>
      </c>
      <c r="M54" s="12" t="n">
        <v>2E-043</v>
      </c>
      <c r="N54" s="11" t="s">
        <v>979</v>
      </c>
      <c r="O54" s="11" t="n">
        <v>0</v>
      </c>
      <c r="P54" s="11" t="s">
        <v>980</v>
      </c>
      <c r="Q54" s="11" t="n">
        <v>0</v>
      </c>
      <c r="R54" s="11" t="s">
        <v>981</v>
      </c>
      <c r="S54" s="12" t="n">
        <v>7E-072</v>
      </c>
      <c r="T54" s="11" t="s">
        <v>29</v>
      </c>
      <c r="U54" s="11" t="s">
        <v>945</v>
      </c>
      <c r="V54" s="11" t="s">
        <v>29</v>
      </c>
      <c r="W54" s="11" t="s">
        <v>29</v>
      </c>
    </row>
    <row r="55" s="11" customFormat="true" ht="15" hidden="false" customHeight="false" outlineLevel="0" collapsed="false">
      <c r="A55" s="11" t="s">
        <v>982</v>
      </c>
      <c r="B55" s="11" t="n">
        <v>16.88</v>
      </c>
      <c r="C55" s="11" t="n">
        <v>9.85</v>
      </c>
      <c r="D55" s="11" t="n">
        <v>4.16</v>
      </c>
      <c r="E55" s="11" t="n">
        <v>10.05</v>
      </c>
      <c r="F55" s="11" t="n">
        <v>16.33</v>
      </c>
      <c r="G55" s="11" t="s">
        <v>29</v>
      </c>
      <c r="H55" s="11" t="s">
        <v>29</v>
      </c>
      <c r="I55" s="11" t="n">
        <v>3745</v>
      </c>
      <c r="J55" s="11" t="s">
        <v>983</v>
      </c>
      <c r="K55" s="11" t="n">
        <v>0</v>
      </c>
      <c r="L55" s="11" t="s">
        <v>934</v>
      </c>
      <c r="M55" s="12" t="n">
        <v>6E-037</v>
      </c>
      <c r="N55" s="11" t="s">
        <v>984</v>
      </c>
      <c r="O55" s="11" t="n">
        <v>0</v>
      </c>
      <c r="P55" s="11" t="s">
        <v>985</v>
      </c>
      <c r="Q55" s="11" t="n">
        <v>0</v>
      </c>
      <c r="R55" s="11" t="s">
        <v>986</v>
      </c>
      <c r="S55" s="12" t="n">
        <v>2E-071</v>
      </c>
      <c r="T55" s="11" t="s">
        <v>29</v>
      </c>
      <c r="U55" s="11" t="s">
        <v>945</v>
      </c>
      <c r="V55" s="11" t="s">
        <v>29</v>
      </c>
      <c r="W55" s="11" t="s">
        <v>29</v>
      </c>
    </row>
    <row r="56" s="11" customFormat="true" ht="15" hidden="false" customHeight="false" outlineLevel="0" collapsed="false">
      <c r="A56" s="11" t="s">
        <v>987</v>
      </c>
      <c r="B56" s="11" t="n">
        <v>0.63</v>
      </c>
      <c r="C56" s="11" t="n">
        <v>0.32</v>
      </c>
      <c r="D56" s="11" t="n">
        <v>2.07</v>
      </c>
      <c r="E56" s="11" t="n">
        <v>4.34</v>
      </c>
      <c r="F56" s="11" t="n">
        <v>6.81</v>
      </c>
      <c r="G56" s="11" t="s">
        <v>29</v>
      </c>
      <c r="H56" s="11" t="s">
        <v>29</v>
      </c>
      <c r="I56" s="11" t="n">
        <v>2854</v>
      </c>
      <c r="J56" s="11" t="s">
        <v>969</v>
      </c>
      <c r="K56" s="11" t="n">
        <v>0</v>
      </c>
      <c r="L56" s="11" t="s">
        <v>934</v>
      </c>
      <c r="M56" s="12" t="n">
        <v>8E-037</v>
      </c>
      <c r="N56" s="11" t="s">
        <v>988</v>
      </c>
      <c r="O56" s="11" t="n">
        <v>0</v>
      </c>
      <c r="P56" s="11" t="s">
        <v>989</v>
      </c>
      <c r="Q56" s="11" t="n">
        <v>0</v>
      </c>
      <c r="R56" s="11" t="s">
        <v>990</v>
      </c>
      <c r="S56" s="12" t="n">
        <v>3E-057</v>
      </c>
      <c r="T56" s="11" t="s">
        <v>29</v>
      </c>
      <c r="U56" s="11" t="s">
        <v>945</v>
      </c>
      <c r="V56" s="11" t="s">
        <v>29</v>
      </c>
      <c r="W56" s="11" t="s">
        <v>29</v>
      </c>
    </row>
    <row r="57" s="11" customFormat="true" ht="15" hidden="false" customHeight="false" outlineLevel="0" collapsed="false">
      <c r="A57" s="11" t="s">
        <v>991</v>
      </c>
      <c r="B57" s="11" t="n">
        <v>0.76</v>
      </c>
      <c r="C57" s="11" t="n">
        <v>1.09</v>
      </c>
      <c r="D57" s="11" t="n">
        <v>0.94</v>
      </c>
      <c r="E57" s="11" t="n">
        <v>2.14</v>
      </c>
      <c r="F57" s="11" t="n">
        <v>2.87</v>
      </c>
      <c r="G57" s="11" t="s">
        <v>29</v>
      </c>
      <c r="H57" s="11" t="s">
        <v>29</v>
      </c>
      <c r="I57" s="11" t="n">
        <v>4771</v>
      </c>
      <c r="J57" s="11" t="s">
        <v>992</v>
      </c>
      <c r="K57" s="11" t="n">
        <v>0</v>
      </c>
      <c r="L57" s="11" t="s">
        <v>934</v>
      </c>
      <c r="M57" s="12" t="n">
        <v>6E-042</v>
      </c>
      <c r="N57" s="11" t="s">
        <v>993</v>
      </c>
      <c r="O57" s="11" t="n">
        <v>0</v>
      </c>
      <c r="P57" s="11" t="s">
        <v>994</v>
      </c>
      <c r="Q57" s="11" t="n">
        <v>0</v>
      </c>
      <c r="R57" s="11" t="s">
        <v>944</v>
      </c>
      <c r="S57" s="12" t="n">
        <v>6E-080</v>
      </c>
      <c r="T57" s="11" t="s">
        <v>29</v>
      </c>
      <c r="U57" s="11" t="s">
        <v>945</v>
      </c>
      <c r="V57" s="11" t="s">
        <v>29</v>
      </c>
      <c r="W57" s="11" t="s">
        <v>29</v>
      </c>
    </row>
    <row r="58" s="11" customFormat="true" ht="15" hidden="false" customHeight="false" outlineLevel="0" collapsed="false">
      <c r="A58" s="11" t="s">
        <v>995</v>
      </c>
      <c r="B58" s="11" t="n">
        <v>8.5</v>
      </c>
      <c r="C58" s="11" t="n">
        <v>3.86</v>
      </c>
      <c r="D58" s="11" t="n">
        <v>1.87</v>
      </c>
      <c r="E58" s="11" t="n">
        <v>1.55</v>
      </c>
      <c r="F58" s="11" t="n">
        <v>2.94</v>
      </c>
      <c r="G58" s="11" t="s">
        <v>29</v>
      </c>
      <c r="H58" s="11" t="s">
        <v>29</v>
      </c>
      <c r="I58" s="11" t="n">
        <v>849</v>
      </c>
      <c r="J58" s="11" t="s">
        <v>996</v>
      </c>
      <c r="K58" s="12" t="n">
        <v>5E-046</v>
      </c>
      <c r="L58" s="11" t="s">
        <v>29</v>
      </c>
      <c r="M58" s="11" t="s">
        <v>29</v>
      </c>
      <c r="N58" s="11" t="s">
        <v>970</v>
      </c>
      <c r="O58" s="12" t="n">
        <v>2E-083</v>
      </c>
      <c r="P58" s="11" t="s">
        <v>971</v>
      </c>
      <c r="Q58" s="12" t="n">
        <v>2E-083</v>
      </c>
      <c r="R58" s="11" t="s">
        <v>997</v>
      </c>
      <c r="S58" s="12" t="n">
        <v>8E-090</v>
      </c>
      <c r="T58" s="11" t="s">
        <v>29</v>
      </c>
      <c r="U58" s="11" t="s">
        <v>945</v>
      </c>
      <c r="V58" s="11" t="s">
        <v>29</v>
      </c>
      <c r="W58" s="11" t="s">
        <v>29</v>
      </c>
    </row>
    <row r="59" s="11" customFormat="true" ht="15" hidden="false" customHeight="false" outlineLevel="0" collapsed="false">
      <c r="A59" s="11" t="s">
        <v>998</v>
      </c>
      <c r="B59" s="11" t="n">
        <v>7.43</v>
      </c>
      <c r="C59" s="11" t="n">
        <v>5.71</v>
      </c>
      <c r="D59" s="11" t="n">
        <v>2.8</v>
      </c>
      <c r="E59" s="11" t="n">
        <v>2.06</v>
      </c>
      <c r="F59" s="11" t="n">
        <v>3.5</v>
      </c>
      <c r="G59" s="11" t="s">
        <v>29</v>
      </c>
      <c r="H59" s="11" t="s">
        <v>29</v>
      </c>
      <c r="I59" s="11" t="n">
        <v>3487</v>
      </c>
      <c r="J59" s="11" t="s">
        <v>999</v>
      </c>
      <c r="K59" s="11" t="n">
        <v>0</v>
      </c>
      <c r="L59" s="11" t="s">
        <v>934</v>
      </c>
      <c r="M59" s="12" t="n">
        <v>8E-037</v>
      </c>
      <c r="N59" s="11" t="s">
        <v>1000</v>
      </c>
      <c r="O59" s="11" t="n">
        <v>0</v>
      </c>
      <c r="P59" s="11" t="s">
        <v>1001</v>
      </c>
      <c r="Q59" s="11" t="n">
        <v>0</v>
      </c>
      <c r="R59" s="11" t="s">
        <v>1002</v>
      </c>
      <c r="S59" s="12" t="n">
        <v>2E-081</v>
      </c>
      <c r="T59" s="11" t="s">
        <v>29</v>
      </c>
      <c r="U59" s="11" t="s">
        <v>945</v>
      </c>
      <c r="V59" s="11" t="s">
        <v>29</v>
      </c>
      <c r="W59" s="11" t="s">
        <v>29</v>
      </c>
    </row>
    <row r="60" s="11" customFormat="true" ht="15" hidden="false" customHeight="false" outlineLevel="0" collapsed="false">
      <c r="A60" s="11" t="s">
        <v>1003</v>
      </c>
      <c r="B60" s="11" t="n">
        <v>7.33</v>
      </c>
      <c r="C60" s="11" t="n">
        <v>3.74</v>
      </c>
      <c r="D60" s="11" t="n">
        <v>6.53</v>
      </c>
      <c r="E60" s="11" t="n">
        <v>11.17</v>
      </c>
      <c r="F60" s="11" t="n">
        <v>12.53</v>
      </c>
      <c r="G60" s="11" t="s">
        <v>29</v>
      </c>
      <c r="H60" s="11" t="s">
        <v>29</v>
      </c>
      <c r="I60" s="11" t="n">
        <v>2960</v>
      </c>
      <c r="J60" s="11" t="s">
        <v>1004</v>
      </c>
      <c r="K60" s="11" t="n">
        <v>0</v>
      </c>
      <c r="L60" s="11" t="s">
        <v>934</v>
      </c>
      <c r="M60" s="12" t="n">
        <v>1E-031</v>
      </c>
      <c r="N60" s="11" t="s">
        <v>1005</v>
      </c>
      <c r="O60" s="11" t="n">
        <v>0</v>
      </c>
      <c r="P60" s="11" t="s">
        <v>1006</v>
      </c>
      <c r="Q60" s="11" t="n">
        <v>0</v>
      </c>
      <c r="R60" s="11" t="s">
        <v>1007</v>
      </c>
      <c r="S60" s="12" t="n">
        <v>8E-114</v>
      </c>
      <c r="T60" s="11" t="s">
        <v>29</v>
      </c>
      <c r="U60" s="11" t="s">
        <v>945</v>
      </c>
      <c r="V60" s="11" t="s">
        <v>29</v>
      </c>
      <c r="W60" s="11" t="s">
        <v>29</v>
      </c>
    </row>
    <row r="61" s="11" customFormat="true" ht="15" hidden="false" customHeight="false" outlineLevel="0" collapsed="false">
      <c r="A61" s="11" t="s">
        <v>1008</v>
      </c>
      <c r="B61" s="11" t="n">
        <v>1.96</v>
      </c>
      <c r="C61" s="11" t="n">
        <v>1.73</v>
      </c>
      <c r="D61" s="11" t="n">
        <v>0.2</v>
      </c>
      <c r="E61" s="11" t="n">
        <v>0.48</v>
      </c>
      <c r="F61" s="11" t="n">
        <v>1.18</v>
      </c>
      <c r="G61" s="11" t="s">
        <v>29</v>
      </c>
      <c r="H61" s="11" t="s">
        <v>29</v>
      </c>
      <c r="I61" s="11" t="n">
        <v>2847</v>
      </c>
      <c r="J61" s="11" t="s">
        <v>1004</v>
      </c>
      <c r="K61" s="11" t="n">
        <v>0</v>
      </c>
      <c r="L61" s="11" t="s">
        <v>934</v>
      </c>
      <c r="M61" s="12" t="n">
        <v>2E-032</v>
      </c>
      <c r="N61" s="11" t="s">
        <v>1009</v>
      </c>
      <c r="O61" s="11" t="n">
        <v>0</v>
      </c>
      <c r="P61" s="11" t="s">
        <v>1010</v>
      </c>
      <c r="Q61" s="11" t="n">
        <v>0</v>
      </c>
      <c r="R61" s="11" t="s">
        <v>1011</v>
      </c>
      <c r="S61" s="12" t="n">
        <v>7E-085</v>
      </c>
      <c r="T61" s="11" t="s">
        <v>29</v>
      </c>
      <c r="U61" s="11" t="s">
        <v>945</v>
      </c>
      <c r="V61" s="11" t="s">
        <v>29</v>
      </c>
      <c r="W61" s="11" t="s">
        <v>29</v>
      </c>
    </row>
    <row r="62" s="6" customFormat="true" ht="15" hidden="false" customHeight="false" outlineLevel="0" collapsed="false">
      <c r="A62" s="6" t="s">
        <v>130</v>
      </c>
      <c r="K62" s="7"/>
      <c r="M62" s="7"/>
      <c r="S62" s="7"/>
    </row>
    <row r="63" s="11" customFormat="true" ht="15" hidden="false" customHeight="false" outlineLevel="0" collapsed="false">
      <c r="A63" s="4" t="s">
        <v>2</v>
      </c>
      <c r="B63" s="4" t="s">
        <v>3</v>
      </c>
      <c r="C63" s="4" t="s">
        <v>4</v>
      </c>
      <c r="D63" s="4" t="s">
        <v>5</v>
      </c>
      <c r="E63" s="4" t="s">
        <v>6</v>
      </c>
      <c r="F63" s="4" t="s">
        <v>7</v>
      </c>
      <c r="G63" s="4" t="s">
        <v>131</v>
      </c>
      <c r="H63" s="4" t="s">
        <v>132</v>
      </c>
      <c r="I63" s="4" t="s">
        <v>133</v>
      </c>
      <c r="J63" s="4" t="s">
        <v>134</v>
      </c>
      <c r="K63" s="4" t="s">
        <v>135</v>
      </c>
      <c r="L63" s="4" t="s">
        <v>136</v>
      </c>
      <c r="M63" s="4" t="s">
        <v>137</v>
      </c>
      <c r="N63" s="4" t="s">
        <v>138</v>
      </c>
      <c r="O63" s="4" t="s">
        <v>139</v>
      </c>
      <c r="P63" s="4" t="s">
        <v>140</v>
      </c>
      <c r="Q63" s="4" t="s">
        <v>141</v>
      </c>
      <c r="R63" s="4" t="s">
        <v>142</v>
      </c>
      <c r="S63" s="11" t="s">
        <v>143</v>
      </c>
      <c r="T63" s="11" t="s">
        <v>8</v>
      </c>
      <c r="U63" s="11" t="s">
        <v>9</v>
      </c>
      <c r="V63" s="11" t="s">
        <v>10</v>
      </c>
      <c r="W63" s="11" t="s">
        <v>11</v>
      </c>
      <c r="X63" s="11" t="s">
        <v>12</v>
      </c>
      <c r="Y63" s="11" t="s">
        <v>13</v>
      </c>
      <c r="Z63" s="11" t="s">
        <v>14</v>
      </c>
      <c r="AA63" s="11" t="s">
        <v>15</v>
      </c>
      <c r="AB63" s="11" t="s">
        <v>16</v>
      </c>
      <c r="AC63" s="11" t="s">
        <v>17</v>
      </c>
      <c r="AD63" s="11" t="s">
        <v>18</v>
      </c>
      <c r="AE63" s="11" t="s">
        <v>19</v>
      </c>
      <c r="AF63" s="11" t="s">
        <v>20</v>
      </c>
      <c r="AG63" s="11" t="s">
        <v>21</v>
      </c>
      <c r="AH63" s="11" t="s">
        <v>22</v>
      </c>
      <c r="AI63" s="11" t="s">
        <v>23</v>
      </c>
      <c r="AJ63" s="11" t="s">
        <v>24</v>
      </c>
      <c r="AK63" s="11" t="s">
        <v>25</v>
      </c>
    </row>
    <row r="64" s="11" customFormat="true" ht="15" hidden="false" customHeight="false" outlineLevel="0" collapsed="false">
      <c r="A64" s="11" t="s">
        <v>982</v>
      </c>
      <c r="B64" s="11" t="n">
        <v>16.88</v>
      </c>
      <c r="C64" s="11" t="n">
        <v>9.85</v>
      </c>
      <c r="D64" s="11" t="n">
        <v>4.16</v>
      </c>
      <c r="E64" s="11" t="n">
        <v>10.05</v>
      </c>
      <c r="F64" s="11" t="n">
        <v>16.33</v>
      </c>
      <c r="G64" s="11" t="n">
        <v>-0.777119274</v>
      </c>
      <c r="H64" s="11" t="n">
        <v>0.03854338</v>
      </c>
      <c r="I64" s="11" t="s">
        <v>145</v>
      </c>
      <c r="J64" s="11" t="n">
        <v>-2.020659471</v>
      </c>
      <c r="K64" s="11" t="n">
        <v>0.000592276</v>
      </c>
      <c r="L64" s="11" t="s">
        <v>144</v>
      </c>
      <c r="M64" s="11" t="n">
        <v>-0.748119403</v>
      </c>
      <c r="N64" s="11" t="n">
        <v>0.054519253</v>
      </c>
      <c r="O64" s="11" t="s">
        <v>145</v>
      </c>
      <c r="P64" s="11" t="n">
        <v>-0.047790113</v>
      </c>
      <c r="Q64" s="11" t="n">
        <v>0.587415916</v>
      </c>
      <c r="R64" s="11" t="s">
        <v>145</v>
      </c>
      <c r="S64" s="11" t="s">
        <v>982</v>
      </c>
      <c r="T64" s="11" t="s">
        <v>29</v>
      </c>
      <c r="U64" s="11" t="s">
        <v>29</v>
      </c>
      <c r="V64" s="11" t="n">
        <v>3745</v>
      </c>
      <c r="W64" s="11" t="s">
        <v>983</v>
      </c>
      <c r="X64" s="11" t="n">
        <v>0</v>
      </c>
      <c r="Y64" s="11" t="s">
        <v>934</v>
      </c>
      <c r="Z64" s="12" t="n">
        <v>6E-037</v>
      </c>
      <c r="AA64" s="11" t="s">
        <v>984</v>
      </c>
      <c r="AB64" s="11" t="n">
        <v>0</v>
      </c>
      <c r="AC64" s="11" t="s">
        <v>985</v>
      </c>
      <c r="AD64" s="11" t="n">
        <v>0</v>
      </c>
      <c r="AE64" s="11" t="s">
        <v>986</v>
      </c>
      <c r="AF64" s="12" t="n">
        <v>2E-071</v>
      </c>
      <c r="AG64" s="11" t="s">
        <v>29</v>
      </c>
      <c r="AH64" s="11" t="s">
        <v>945</v>
      </c>
      <c r="AI64" s="11" t="s">
        <v>29</v>
      </c>
      <c r="AJ64" s="11" t="s">
        <v>29</v>
      </c>
      <c r="AK64" s="11" t="s">
        <v>29</v>
      </c>
    </row>
    <row r="65" s="11" customFormat="true" ht="15" hidden="false" customHeight="false" outlineLevel="0" collapsed="false">
      <c r="A65" s="11" t="s">
        <v>978</v>
      </c>
      <c r="B65" s="11" t="n">
        <v>28.5</v>
      </c>
      <c r="C65" s="11" t="n">
        <v>3.83</v>
      </c>
      <c r="D65" s="11" t="n">
        <v>0.45</v>
      </c>
      <c r="E65" s="11" t="n">
        <v>0.33</v>
      </c>
      <c r="F65" s="11" t="n">
        <v>0.58</v>
      </c>
      <c r="G65" s="11" t="n">
        <v>-2.895545622</v>
      </c>
      <c r="H65" s="12" t="n">
        <v>2.02E-007</v>
      </c>
      <c r="I65" s="11" t="s">
        <v>144</v>
      </c>
      <c r="J65" s="11" t="n">
        <v>-5.984893108</v>
      </c>
      <c r="K65" s="12" t="n">
        <v>1.11E-009</v>
      </c>
      <c r="L65" s="11" t="s">
        <v>144</v>
      </c>
      <c r="M65" s="11" t="n">
        <v>-6.432352085</v>
      </c>
      <c r="N65" s="12" t="n">
        <v>3E-009</v>
      </c>
      <c r="O65" s="11" t="s">
        <v>144</v>
      </c>
      <c r="P65" s="11" t="n">
        <v>-5.618765209</v>
      </c>
      <c r="Q65" s="12" t="n">
        <v>2.12E-008</v>
      </c>
      <c r="R65" s="11" t="s">
        <v>144</v>
      </c>
      <c r="S65" s="11" t="s">
        <v>978</v>
      </c>
      <c r="T65" s="11" t="s">
        <v>29</v>
      </c>
      <c r="U65" s="11" t="s">
        <v>29</v>
      </c>
      <c r="V65" s="11" t="n">
        <v>3059</v>
      </c>
      <c r="W65" s="11" t="s">
        <v>969</v>
      </c>
      <c r="X65" s="11" t="n">
        <v>0</v>
      </c>
      <c r="Y65" s="11" t="s">
        <v>934</v>
      </c>
      <c r="Z65" s="12" t="n">
        <v>2E-043</v>
      </c>
      <c r="AA65" s="11" t="s">
        <v>979</v>
      </c>
      <c r="AB65" s="11" t="n">
        <v>0</v>
      </c>
      <c r="AC65" s="11" t="s">
        <v>980</v>
      </c>
      <c r="AD65" s="11" t="n">
        <v>0</v>
      </c>
      <c r="AE65" s="11" t="s">
        <v>981</v>
      </c>
      <c r="AF65" s="12" t="n">
        <v>7E-072</v>
      </c>
      <c r="AG65" s="11" t="s">
        <v>29</v>
      </c>
      <c r="AH65" s="11" t="s">
        <v>945</v>
      </c>
      <c r="AI65" s="11" t="s">
        <v>29</v>
      </c>
      <c r="AJ65" s="11" t="s">
        <v>29</v>
      </c>
      <c r="AK65" s="11" t="s">
        <v>29</v>
      </c>
    </row>
    <row r="66" s="11" customFormat="true" ht="15" hidden="false" customHeight="false" outlineLevel="0" collapsed="false">
      <c r="A66" s="11" t="s">
        <v>960</v>
      </c>
      <c r="B66" s="11" t="n">
        <v>9.91</v>
      </c>
      <c r="C66" s="11" t="n">
        <v>1.35</v>
      </c>
      <c r="D66" s="11" t="n">
        <v>0.28</v>
      </c>
      <c r="E66" s="11" t="n">
        <v>0.03</v>
      </c>
      <c r="F66" s="11" t="n">
        <v>0.09</v>
      </c>
      <c r="G66" s="11" t="n">
        <v>-2.87592565</v>
      </c>
      <c r="H66" s="11" t="n">
        <v>0.004227848</v>
      </c>
      <c r="I66" s="11" t="s">
        <v>145</v>
      </c>
      <c r="J66" s="11" t="n">
        <v>-5.145386325</v>
      </c>
      <c r="K66" s="11" t="n">
        <v>0.000864582</v>
      </c>
      <c r="L66" s="11" t="s">
        <v>144</v>
      </c>
      <c r="M66" s="11" t="n">
        <v>-8.367778746</v>
      </c>
      <c r="N66" s="11" t="n">
        <v>0.000879431</v>
      </c>
      <c r="O66" s="11" t="s">
        <v>144</v>
      </c>
      <c r="P66" s="11" t="n">
        <v>-6.782816246</v>
      </c>
      <c r="Q66" s="11" t="n">
        <v>0.001654594</v>
      </c>
      <c r="R66" s="11" t="s">
        <v>144</v>
      </c>
      <c r="S66" s="11" t="s">
        <v>960</v>
      </c>
      <c r="T66" s="11" t="s">
        <v>931</v>
      </c>
      <c r="U66" s="11" t="s">
        <v>932</v>
      </c>
      <c r="V66" s="11" t="n">
        <v>2235</v>
      </c>
      <c r="W66" s="11" t="s">
        <v>961</v>
      </c>
      <c r="X66" s="12" t="n">
        <v>6E-101</v>
      </c>
      <c r="Y66" s="11" t="s">
        <v>29</v>
      </c>
      <c r="Z66" s="11" t="s">
        <v>29</v>
      </c>
      <c r="AA66" s="11" t="s">
        <v>962</v>
      </c>
      <c r="AB66" s="11" t="n">
        <v>0</v>
      </c>
      <c r="AC66" s="11" t="s">
        <v>963</v>
      </c>
      <c r="AD66" s="11" t="n">
        <v>0</v>
      </c>
      <c r="AE66" s="11" t="s">
        <v>964</v>
      </c>
      <c r="AF66" s="12" t="n">
        <v>2E-125</v>
      </c>
      <c r="AG66" s="11" t="s">
        <v>29</v>
      </c>
      <c r="AH66" s="11" t="s">
        <v>945</v>
      </c>
      <c r="AI66" s="11" t="s">
        <v>29</v>
      </c>
      <c r="AJ66" s="11" t="s">
        <v>939</v>
      </c>
      <c r="AK66" s="11" t="s">
        <v>35</v>
      </c>
    </row>
    <row r="67" s="11" customFormat="true" ht="15" hidden="false" customHeight="false" outlineLevel="0" collapsed="false">
      <c r="A67" s="11" t="s">
        <v>728</v>
      </c>
      <c r="B67" s="11" t="n">
        <v>60.23</v>
      </c>
      <c r="C67" s="11" t="n">
        <v>11.3</v>
      </c>
      <c r="D67" s="11" t="n">
        <v>0.12</v>
      </c>
      <c r="E67" s="11" t="n">
        <v>0.01</v>
      </c>
      <c r="F67" s="11" t="n">
        <v>0.22</v>
      </c>
      <c r="G67" s="11" t="n">
        <v>-2.414159486</v>
      </c>
      <c r="H67" s="12" t="n">
        <v>6.09E-013</v>
      </c>
      <c r="I67" s="11" t="s">
        <v>144</v>
      </c>
      <c r="J67" s="11" t="n">
        <v>-8.971304043</v>
      </c>
      <c r="K67" s="12" t="n">
        <v>5.51E-020</v>
      </c>
      <c r="L67" s="11" t="s">
        <v>144</v>
      </c>
      <c r="M67" s="11" t="n">
        <v>-12.55626654</v>
      </c>
      <c r="N67" s="12" t="n">
        <v>5.94E-019</v>
      </c>
      <c r="O67" s="11" t="s">
        <v>144</v>
      </c>
      <c r="P67" s="11" t="n">
        <v>-8.096834925</v>
      </c>
      <c r="Q67" s="12" t="n">
        <v>2.42E-017</v>
      </c>
      <c r="R67" s="11" t="s">
        <v>144</v>
      </c>
      <c r="S67" s="11" t="s">
        <v>728</v>
      </c>
      <c r="T67" s="11" t="s">
        <v>714</v>
      </c>
      <c r="U67" s="11" t="s">
        <v>715</v>
      </c>
      <c r="V67" s="11" t="n">
        <v>1471</v>
      </c>
      <c r="W67" s="11" t="s">
        <v>729</v>
      </c>
      <c r="X67" s="12" t="n">
        <v>7E-124</v>
      </c>
      <c r="Y67" s="11" t="s">
        <v>717</v>
      </c>
      <c r="Z67" s="12" t="n">
        <v>4E-160</v>
      </c>
      <c r="AA67" s="11" t="s">
        <v>730</v>
      </c>
      <c r="AB67" s="12" t="n">
        <v>7E-127</v>
      </c>
      <c r="AC67" s="11" t="s">
        <v>731</v>
      </c>
      <c r="AD67" s="12" t="n">
        <v>8E-127</v>
      </c>
      <c r="AE67" s="11" t="s">
        <v>732</v>
      </c>
      <c r="AF67" s="12" t="n">
        <v>5E-108</v>
      </c>
      <c r="AG67" s="11" t="s">
        <v>29</v>
      </c>
      <c r="AH67" s="11" t="s">
        <v>721</v>
      </c>
      <c r="AI67" s="11" t="s">
        <v>29</v>
      </c>
      <c r="AJ67" s="11" t="s">
        <v>722</v>
      </c>
      <c r="AK67" s="11" t="s">
        <v>35</v>
      </c>
    </row>
    <row r="68" s="11" customFormat="true" ht="15" hidden="false" customHeight="false" outlineLevel="0" collapsed="false">
      <c r="A68" s="11" t="s">
        <v>812</v>
      </c>
      <c r="B68" s="11" t="n">
        <v>15.16</v>
      </c>
      <c r="C68" s="11" t="n">
        <v>43.66</v>
      </c>
      <c r="D68" s="11" t="n">
        <v>8.43</v>
      </c>
      <c r="E68" s="11" t="n">
        <v>0.17</v>
      </c>
      <c r="F68" s="11" t="n">
        <v>0.08</v>
      </c>
      <c r="G68" s="11" t="n">
        <v>1.526042377</v>
      </c>
      <c r="H68" s="11" t="n">
        <v>0.020128764</v>
      </c>
      <c r="I68" s="11" t="s">
        <v>145</v>
      </c>
      <c r="J68" s="11" t="n">
        <v>-0.846665217</v>
      </c>
      <c r="K68" s="11" t="n">
        <v>0.036944686</v>
      </c>
      <c r="L68" s="11" t="s">
        <v>145</v>
      </c>
      <c r="M68" s="11" t="n">
        <v>-6.478591197</v>
      </c>
      <c r="N68" s="12" t="n">
        <v>2.59E-005</v>
      </c>
      <c r="O68" s="11" t="s">
        <v>144</v>
      </c>
      <c r="P68" s="11" t="n">
        <v>-7.566054038</v>
      </c>
      <c r="Q68" s="12" t="n">
        <v>5.16E-005</v>
      </c>
      <c r="R68" s="11" t="s">
        <v>144</v>
      </c>
      <c r="S68" s="11" t="s">
        <v>812</v>
      </c>
      <c r="T68" s="11" t="s">
        <v>813</v>
      </c>
      <c r="U68" s="11" t="s">
        <v>814</v>
      </c>
      <c r="V68" s="11" t="n">
        <v>2129</v>
      </c>
      <c r="W68" s="11" t="s">
        <v>815</v>
      </c>
      <c r="X68" s="11" t="n">
        <v>0</v>
      </c>
      <c r="Y68" s="11" t="s">
        <v>816</v>
      </c>
      <c r="Z68" s="11" t="n">
        <v>0</v>
      </c>
      <c r="AA68" s="11" t="s">
        <v>817</v>
      </c>
      <c r="AB68" s="11" t="n">
        <v>0</v>
      </c>
      <c r="AC68" s="11" t="s">
        <v>818</v>
      </c>
      <c r="AD68" s="11" t="n">
        <v>0</v>
      </c>
      <c r="AE68" s="11" t="s">
        <v>819</v>
      </c>
      <c r="AF68" s="11" t="n">
        <v>0</v>
      </c>
      <c r="AG68" s="11" t="s">
        <v>29</v>
      </c>
      <c r="AH68" s="11" t="s">
        <v>29</v>
      </c>
      <c r="AI68" s="11" t="s">
        <v>29</v>
      </c>
      <c r="AJ68" s="11" t="s">
        <v>820</v>
      </c>
      <c r="AK68" s="11" t="s">
        <v>35</v>
      </c>
    </row>
    <row r="69" s="11" customFormat="true" ht="15" hidden="false" customHeight="false" outlineLevel="0" collapsed="false">
      <c r="A69" s="11" t="s">
        <v>840</v>
      </c>
      <c r="B69" s="11" t="n">
        <v>18.29</v>
      </c>
      <c r="C69" s="11" t="n">
        <v>2.28</v>
      </c>
      <c r="D69" s="11" t="n">
        <v>0.27</v>
      </c>
      <c r="E69" s="11" t="n">
        <v>2.97</v>
      </c>
      <c r="F69" s="11" t="n">
        <v>3.04</v>
      </c>
      <c r="G69" s="11" t="n">
        <v>-3.003949346</v>
      </c>
      <c r="H69" s="12" t="n">
        <v>3.55E-005</v>
      </c>
      <c r="I69" s="11" t="s">
        <v>144</v>
      </c>
      <c r="J69" s="11" t="n">
        <v>-6.081951858</v>
      </c>
      <c r="K69" s="12" t="n">
        <v>1.56E-006</v>
      </c>
      <c r="L69" s="11" t="s">
        <v>144</v>
      </c>
      <c r="M69" s="11" t="n">
        <v>-2.622520239</v>
      </c>
      <c r="N69" s="11" t="n">
        <v>0.000123084</v>
      </c>
      <c r="O69" s="11" t="s">
        <v>144</v>
      </c>
      <c r="P69" s="11" t="n">
        <v>-2.588911846</v>
      </c>
      <c r="Q69" s="11" t="n">
        <v>0.000316896</v>
      </c>
      <c r="R69" s="11" t="s">
        <v>144</v>
      </c>
      <c r="S69" s="11" t="s">
        <v>840</v>
      </c>
      <c r="T69" s="11" t="s">
        <v>813</v>
      </c>
      <c r="U69" s="11" t="s">
        <v>814</v>
      </c>
      <c r="V69" s="11" t="n">
        <v>2250</v>
      </c>
      <c r="W69" s="11" t="s">
        <v>841</v>
      </c>
      <c r="X69" s="11" t="n">
        <v>0</v>
      </c>
      <c r="Y69" s="11" t="s">
        <v>842</v>
      </c>
      <c r="Z69" s="11" t="n">
        <v>0</v>
      </c>
      <c r="AA69" s="11" t="s">
        <v>843</v>
      </c>
      <c r="AB69" s="11" t="n">
        <v>0</v>
      </c>
      <c r="AC69" s="11" t="s">
        <v>844</v>
      </c>
      <c r="AD69" s="11" t="n">
        <v>0</v>
      </c>
      <c r="AE69" s="11" t="s">
        <v>845</v>
      </c>
      <c r="AF69" s="11" t="n">
        <v>0</v>
      </c>
      <c r="AG69" s="11" t="s">
        <v>29</v>
      </c>
      <c r="AH69" s="11" t="s">
        <v>29</v>
      </c>
      <c r="AI69" s="11" t="s">
        <v>29</v>
      </c>
      <c r="AJ69" s="11" t="s">
        <v>820</v>
      </c>
      <c r="AK69" s="11" t="s">
        <v>35</v>
      </c>
    </row>
    <row r="70" s="11" customFormat="true" ht="15" hidden="false" customHeight="false" outlineLevel="0" collapsed="false">
      <c r="A70" s="11" t="s">
        <v>821</v>
      </c>
      <c r="B70" s="11" t="n">
        <v>11.8</v>
      </c>
      <c r="C70" s="11" t="n">
        <v>23.6</v>
      </c>
      <c r="D70" s="11" t="n">
        <v>1.8</v>
      </c>
      <c r="E70" s="11" t="n">
        <v>0.41</v>
      </c>
      <c r="F70" s="11" t="n">
        <v>0.18</v>
      </c>
      <c r="G70" s="11" t="n">
        <v>1</v>
      </c>
      <c r="H70" s="11" t="n">
        <v>0.410902909</v>
      </c>
      <c r="I70" s="11" t="s">
        <v>145</v>
      </c>
      <c r="J70" s="11" t="n">
        <v>-2.712718048</v>
      </c>
      <c r="K70" s="11" t="n">
        <v>0.001608259</v>
      </c>
      <c r="L70" s="11" t="s">
        <v>144</v>
      </c>
      <c r="M70" s="11" t="n">
        <v>-4.84701914</v>
      </c>
      <c r="N70" s="11" t="n">
        <v>0.00040484</v>
      </c>
      <c r="O70" s="11" t="s">
        <v>144</v>
      </c>
      <c r="P70" s="11" t="n">
        <v>-6.034646143</v>
      </c>
      <c r="Q70" s="11" t="n">
        <v>0.000541986</v>
      </c>
      <c r="R70" s="11" t="s">
        <v>144</v>
      </c>
      <c r="S70" s="11" t="s">
        <v>821</v>
      </c>
      <c r="T70" s="11" t="s">
        <v>813</v>
      </c>
      <c r="U70" s="11" t="s">
        <v>814</v>
      </c>
      <c r="V70" s="11" t="n">
        <v>2316</v>
      </c>
      <c r="W70" s="11" t="s">
        <v>822</v>
      </c>
      <c r="X70" s="11" t="n">
        <v>0</v>
      </c>
      <c r="Y70" s="11" t="s">
        <v>823</v>
      </c>
      <c r="Z70" s="11" t="n">
        <v>0</v>
      </c>
      <c r="AA70" s="11" t="s">
        <v>824</v>
      </c>
      <c r="AB70" s="11" t="n">
        <v>0</v>
      </c>
      <c r="AC70" s="11" t="s">
        <v>825</v>
      </c>
      <c r="AD70" s="11" t="n">
        <v>0</v>
      </c>
      <c r="AE70" s="11" t="s">
        <v>826</v>
      </c>
      <c r="AF70" s="11" t="n">
        <v>0</v>
      </c>
      <c r="AG70" s="11" t="s">
        <v>29</v>
      </c>
      <c r="AH70" s="11" t="s">
        <v>29</v>
      </c>
      <c r="AI70" s="11" t="s">
        <v>29</v>
      </c>
      <c r="AJ70" s="11" t="s">
        <v>820</v>
      </c>
      <c r="AK70" s="11" t="s">
        <v>35</v>
      </c>
    </row>
    <row r="71" s="11" customFormat="true" ht="15" hidden="false" customHeight="false" outlineLevel="0" collapsed="false">
      <c r="A71" s="11" t="s">
        <v>925</v>
      </c>
      <c r="B71" s="11" t="n">
        <v>19.22</v>
      </c>
      <c r="C71" s="11" t="n">
        <v>4.47</v>
      </c>
      <c r="D71" s="11" t="n">
        <v>2.45</v>
      </c>
      <c r="E71" s="11" t="n">
        <v>0.14</v>
      </c>
      <c r="F71" s="11" t="n">
        <v>1.29</v>
      </c>
      <c r="G71" s="11" t="n">
        <v>-2.1042616</v>
      </c>
      <c r="H71" s="11" t="n">
        <v>0.000215615</v>
      </c>
      <c r="I71" s="11" t="s">
        <v>144</v>
      </c>
      <c r="J71" s="11" t="n">
        <v>-2.971754682</v>
      </c>
      <c r="K71" s="12" t="n">
        <v>1.76E-005</v>
      </c>
      <c r="L71" s="11" t="s">
        <v>144</v>
      </c>
      <c r="M71" s="11" t="n">
        <v>-7.101037699</v>
      </c>
      <c r="N71" s="12" t="n">
        <v>1.42E-006</v>
      </c>
      <c r="O71" s="11" t="s">
        <v>144</v>
      </c>
      <c r="P71" s="11" t="n">
        <v>-3.897165365</v>
      </c>
      <c r="Q71" s="12" t="n">
        <v>2.16E-005</v>
      </c>
      <c r="R71" s="11" t="s">
        <v>144</v>
      </c>
      <c r="S71" s="11" t="s">
        <v>925</v>
      </c>
      <c r="T71" s="11" t="s">
        <v>847</v>
      </c>
      <c r="U71" s="11" t="s">
        <v>848</v>
      </c>
      <c r="V71" s="11" t="n">
        <v>1767</v>
      </c>
      <c r="W71" s="11" t="s">
        <v>926</v>
      </c>
      <c r="X71" s="12" t="n">
        <v>2E-090</v>
      </c>
      <c r="Y71" s="11" t="s">
        <v>862</v>
      </c>
      <c r="Z71" s="12" t="n">
        <v>3E-080</v>
      </c>
      <c r="AA71" s="11" t="s">
        <v>927</v>
      </c>
      <c r="AB71" s="12" t="n">
        <v>1E-168</v>
      </c>
      <c r="AC71" s="11" t="s">
        <v>928</v>
      </c>
      <c r="AD71" s="12" t="n">
        <v>1E-168</v>
      </c>
      <c r="AE71" s="11" t="s">
        <v>929</v>
      </c>
      <c r="AF71" s="12" t="n">
        <v>5E-113</v>
      </c>
      <c r="AG71" s="11" t="s">
        <v>29</v>
      </c>
      <c r="AH71" s="11" t="s">
        <v>859</v>
      </c>
      <c r="AI71" s="11" t="s">
        <v>29</v>
      </c>
      <c r="AJ71" s="11" t="s">
        <v>854</v>
      </c>
      <c r="AK71" s="11" t="s">
        <v>35</v>
      </c>
    </row>
    <row r="72" s="11" customFormat="true" ht="15" hidden="false" customHeight="false" outlineLevel="0" collapsed="false">
      <c r="A72" s="11" t="s">
        <v>897</v>
      </c>
      <c r="B72" s="11" t="n">
        <v>9.46</v>
      </c>
      <c r="C72" s="11" t="n">
        <v>0.39</v>
      </c>
      <c r="D72" s="11" t="n">
        <v>0.01</v>
      </c>
      <c r="E72" s="11" t="n">
        <v>0</v>
      </c>
      <c r="F72" s="11" t="n">
        <v>0.02</v>
      </c>
      <c r="G72" s="11" t="n">
        <v>-4.600294154</v>
      </c>
      <c r="H72" s="11" t="n">
        <v>0.001652694</v>
      </c>
      <c r="I72" s="11" t="s">
        <v>145</v>
      </c>
      <c r="J72" s="11" t="n">
        <v>-9.885696373</v>
      </c>
      <c r="K72" s="11" t="n">
        <v>0.000798339</v>
      </c>
      <c r="L72" s="11" t="s">
        <v>144</v>
      </c>
      <c r="M72" s="11" t="e">
        <f aca="false"/>
        <v>#NAME?</v>
      </c>
      <c r="N72" s="11" t="n">
        <v>1</v>
      </c>
      <c r="O72" s="11" t="s">
        <v>145</v>
      </c>
      <c r="P72" s="11" t="n">
        <v>-8.885696373</v>
      </c>
      <c r="Q72" s="11" t="n">
        <v>0.00200895</v>
      </c>
      <c r="R72" s="11" t="s">
        <v>145</v>
      </c>
      <c r="S72" s="11" t="s">
        <v>897</v>
      </c>
      <c r="T72" s="11" t="s">
        <v>847</v>
      </c>
      <c r="U72" s="11" t="s">
        <v>848</v>
      </c>
      <c r="V72" s="11" t="n">
        <v>1713</v>
      </c>
      <c r="W72" s="11" t="s">
        <v>898</v>
      </c>
      <c r="X72" s="12" t="n">
        <v>5E-045</v>
      </c>
      <c r="Y72" s="11" t="s">
        <v>862</v>
      </c>
      <c r="Z72" s="12" t="n">
        <v>3E-037</v>
      </c>
      <c r="AA72" s="11" t="s">
        <v>899</v>
      </c>
      <c r="AB72" s="12" t="n">
        <v>1E-071</v>
      </c>
      <c r="AC72" s="11" t="s">
        <v>900</v>
      </c>
      <c r="AD72" s="12" t="n">
        <v>9E-072</v>
      </c>
      <c r="AE72" s="11" t="s">
        <v>901</v>
      </c>
      <c r="AF72" s="12" t="n">
        <v>9E-062</v>
      </c>
      <c r="AG72" s="11" t="s">
        <v>29</v>
      </c>
      <c r="AH72" s="11" t="s">
        <v>859</v>
      </c>
      <c r="AI72" s="11" t="s">
        <v>29</v>
      </c>
      <c r="AJ72" s="11" t="s">
        <v>854</v>
      </c>
      <c r="AK72" s="11" t="s">
        <v>35</v>
      </c>
    </row>
    <row r="73" s="11" customFormat="true" ht="15" hidden="false" customHeight="false" outlineLevel="0" collapsed="false">
      <c r="A73" s="11" t="s">
        <v>920</v>
      </c>
      <c r="B73" s="11" t="n">
        <v>51.82</v>
      </c>
      <c r="C73" s="11" t="n">
        <v>6.8</v>
      </c>
      <c r="D73" s="11" t="n">
        <v>0.25</v>
      </c>
      <c r="E73" s="11" t="n">
        <v>0.19</v>
      </c>
      <c r="F73" s="11" t="n">
        <v>1.39</v>
      </c>
      <c r="G73" s="11" t="n">
        <v>-2.929902364</v>
      </c>
      <c r="H73" s="12" t="n">
        <v>9.02E-013</v>
      </c>
      <c r="I73" s="11" t="s">
        <v>144</v>
      </c>
      <c r="J73" s="11" t="n">
        <v>-7.69543711</v>
      </c>
      <c r="K73" s="12" t="n">
        <v>3.12E-017</v>
      </c>
      <c r="L73" s="11" t="s">
        <v>144</v>
      </c>
      <c r="M73" s="11" t="n">
        <v>-8.091365787</v>
      </c>
      <c r="N73" s="12" t="n">
        <v>2.54E-016</v>
      </c>
      <c r="O73" s="11" t="s">
        <v>144</v>
      </c>
      <c r="P73" s="11" t="n">
        <v>-5.220352227</v>
      </c>
      <c r="Q73" s="12" t="n">
        <v>2.92E-014</v>
      </c>
      <c r="R73" s="11" t="s">
        <v>144</v>
      </c>
      <c r="S73" s="11" t="s">
        <v>920</v>
      </c>
      <c r="T73" s="11" t="s">
        <v>847</v>
      </c>
      <c r="U73" s="11" t="s">
        <v>848</v>
      </c>
      <c r="V73" s="11" t="n">
        <v>1455</v>
      </c>
      <c r="W73" s="11" t="s">
        <v>921</v>
      </c>
      <c r="X73" s="12" t="n">
        <v>1E-094</v>
      </c>
      <c r="Y73" s="11" t="s">
        <v>862</v>
      </c>
      <c r="Z73" s="12" t="n">
        <v>4E-090</v>
      </c>
      <c r="AA73" s="11" t="s">
        <v>922</v>
      </c>
      <c r="AB73" s="12" t="n">
        <v>5E-110</v>
      </c>
      <c r="AC73" s="11" t="s">
        <v>923</v>
      </c>
      <c r="AD73" s="12" t="n">
        <v>4E-110</v>
      </c>
      <c r="AE73" s="11" t="s">
        <v>924</v>
      </c>
      <c r="AF73" s="12" t="n">
        <v>3E-102</v>
      </c>
      <c r="AG73" s="11" t="s">
        <v>29</v>
      </c>
      <c r="AH73" s="11" t="s">
        <v>859</v>
      </c>
      <c r="AI73" s="11" t="s">
        <v>29</v>
      </c>
      <c r="AJ73" s="11" t="s">
        <v>854</v>
      </c>
      <c r="AK73" s="11" t="s">
        <v>35</v>
      </c>
    </row>
    <row r="74" s="11" customFormat="true" ht="15" hidden="false" customHeight="false" outlineLevel="0" collapsed="false">
      <c r="A74" s="11" t="s">
        <v>911</v>
      </c>
      <c r="B74" s="11" t="n">
        <v>23.42</v>
      </c>
      <c r="C74" s="11" t="n">
        <v>32.49</v>
      </c>
      <c r="D74" s="11" t="n">
        <v>1.31</v>
      </c>
      <c r="E74" s="11" t="n">
        <v>0.45</v>
      </c>
      <c r="F74" s="11" t="n">
        <v>1.46</v>
      </c>
      <c r="G74" s="11" t="n">
        <v>0.472254668</v>
      </c>
      <c r="H74" s="11" t="n">
        <v>1</v>
      </c>
      <c r="I74" s="11" t="s">
        <v>145</v>
      </c>
      <c r="J74" s="11" t="n">
        <v>-4.160102359</v>
      </c>
      <c r="K74" s="12" t="n">
        <v>1.76E-007</v>
      </c>
      <c r="L74" s="11" t="s">
        <v>144</v>
      </c>
      <c r="M74" s="11" t="n">
        <v>-5.701672264</v>
      </c>
      <c r="N74" s="12" t="n">
        <v>1.23E-007</v>
      </c>
      <c r="O74" s="11" t="s">
        <v>144</v>
      </c>
      <c r="P74" s="11" t="n">
        <v>-4.003700802</v>
      </c>
      <c r="Q74" s="12" t="n">
        <v>1.9E-006</v>
      </c>
      <c r="R74" s="11" t="s">
        <v>144</v>
      </c>
      <c r="S74" s="11" t="s">
        <v>911</v>
      </c>
      <c r="T74" s="11" t="s">
        <v>847</v>
      </c>
      <c r="U74" s="11" t="s">
        <v>848</v>
      </c>
      <c r="V74" s="11" t="n">
        <v>1087</v>
      </c>
      <c r="W74" s="11" t="s">
        <v>912</v>
      </c>
      <c r="X74" s="12" t="n">
        <v>4E-058</v>
      </c>
      <c r="Y74" s="11" t="s">
        <v>862</v>
      </c>
      <c r="Z74" s="12" t="n">
        <v>1E-081</v>
      </c>
      <c r="AA74" s="11" t="s">
        <v>913</v>
      </c>
      <c r="AB74" s="12" t="n">
        <v>9E-078</v>
      </c>
      <c r="AC74" s="11" t="s">
        <v>914</v>
      </c>
      <c r="AD74" s="12" t="n">
        <v>8E-078</v>
      </c>
      <c r="AE74" s="11" t="s">
        <v>915</v>
      </c>
      <c r="AF74" s="12" t="n">
        <v>3E-076</v>
      </c>
      <c r="AG74" s="11" t="s">
        <v>29</v>
      </c>
      <c r="AH74" s="11" t="s">
        <v>859</v>
      </c>
      <c r="AI74" s="11" t="s">
        <v>29</v>
      </c>
      <c r="AJ74" s="11" t="s">
        <v>854</v>
      </c>
      <c r="AK74" s="11" t="s">
        <v>35</v>
      </c>
    </row>
    <row r="75" s="11" customFormat="true" ht="15" hidden="false" customHeight="false" outlineLevel="0" collapsed="false">
      <c r="A75" s="11" t="s">
        <v>916</v>
      </c>
      <c r="B75" s="11" t="n">
        <v>48.83</v>
      </c>
      <c r="C75" s="11" t="n">
        <v>45.76</v>
      </c>
      <c r="D75" s="11" t="n">
        <v>13.76</v>
      </c>
      <c r="E75" s="11" t="n">
        <v>27.15</v>
      </c>
      <c r="F75" s="11" t="n">
        <v>37.5</v>
      </c>
      <c r="G75" s="11" t="n">
        <v>-0.093680726</v>
      </c>
      <c r="H75" s="11" t="n">
        <v>0.059825398</v>
      </c>
      <c r="I75" s="11" t="s">
        <v>145</v>
      </c>
      <c r="J75" s="11" t="n">
        <v>-1.827287308</v>
      </c>
      <c r="K75" s="12" t="n">
        <v>5.8E-009</v>
      </c>
      <c r="L75" s="11" t="s">
        <v>144</v>
      </c>
      <c r="M75" s="11" t="n">
        <v>-0.84681558</v>
      </c>
      <c r="N75" s="11" t="n">
        <v>0.000198884</v>
      </c>
      <c r="O75" s="11" t="s">
        <v>144</v>
      </c>
      <c r="P75" s="11" t="n">
        <v>-0.380877182</v>
      </c>
      <c r="Q75" s="11" t="n">
        <v>0.034039754</v>
      </c>
      <c r="R75" s="11" t="s">
        <v>145</v>
      </c>
      <c r="S75" s="11" t="s">
        <v>916</v>
      </c>
      <c r="T75" s="11" t="s">
        <v>847</v>
      </c>
      <c r="U75" s="11" t="s">
        <v>848</v>
      </c>
      <c r="V75" s="11" t="n">
        <v>2253</v>
      </c>
      <c r="W75" s="11" t="s">
        <v>907</v>
      </c>
      <c r="X75" s="12" t="n">
        <v>4E-107</v>
      </c>
      <c r="Y75" s="11" t="s">
        <v>862</v>
      </c>
      <c r="Z75" s="12" t="n">
        <v>3E-087</v>
      </c>
      <c r="AA75" s="11" t="s">
        <v>917</v>
      </c>
      <c r="AB75" s="11" t="n">
        <v>0</v>
      </c>
      <c r="AC75" s="11" t="s">
        <v>918</v>
      </c>
      <c r="AD75" s="11" t="n">
        <v>0</v>
      </c>
      <c r="AE75" s="11" t="s">
        <v>919</v>
      </c>
      <c r="AF75" s="11" t="n">
        <v>0</v>
      </c>
      <c r="AG75" s="11" t="s">
        <v>29</v>
      </c>
      <c r="AH75" s="11" t="s">
        <v>859</v>
      </c>
      <c r="AI75" s="11" t="s">
        <v>29</v>
      </c>
      <c r="AJ75" s="11" t="s">
        <v>854</v>
      </c>
      <c r="AK75" s="11" t="s">
        <v>35</v>
      </c>
    </row>
    <row r="76" s="11" customFormat="true" ht="15" hidden="false" customHeight="false" outlineLevel="0" collapsed="false">
      <c r="A76" s="11" t="s">
        <v>760</v>
      </c>
      <c r="B76" s="11" t="n">
        <v>1.66</v>
      </c>
      <c r="C76" s="11" t="n">
        <v>56.32</v>
      </c>
      <c r="D76" s="11" t="n">
        <v>37.29</v>
      </c>
      <c r="E76" s="11" t="n">
        <v>0.78</v>
      </c>
      <c r="F76" s="11" t="n">
        <v>4.58</v>
      </c>
      <c r="G76" s="11" t="n">
        <v>5.084392187</v>
      </c>
      <c r="H76" s="12" t="n">
        <v>5.06E-009</v>
      </c>
      <c r="I76" s="11" t="s">
        <v>144</v>
      </c>
      <c r="J76" s="11" t="n">
        <v>4.48953365</v>
      </c>
      <c r="K76" s="12" t="n">
        <v>6.78E-006</v>
      </c>
      <c r="L76" s="11" t="s">
        <v>144</v>
      </c>
      <c r="M76" s="11" t="n">
        <v>-1.089637212</v>
      </c>
      <c r="N76" s="11" t="n">
        <v>0.873649695</v>
      </c>
      <c r="O76" s="11" t="s">
        <v>145</v>
      </c>
      <c r="P76" s="11" t="n">
        <v>1.464164357</v>
      </c>
      <c r="Q76" s="11" t="n">
        <v>0.614386846</v>
      </c>
      <c r="R76" s="11" t="s">
        <v>145</v>
      </c>
      <c r="S76" s="11" t="s">
        <v>760</v>
      </c>
      <c r="T76" s="11" t="s">
        <v>753</v>
      </c>
      <c r="U76" s="11" t="s">
        <v>754</v>
      </c>
      <c r="V76" s="11" t="n">
        <v>814</v>
      </c>
      <c r="W76" s="11" t="s">
        <v>761</v>
      </c>
      <c r="X76" s="12" t="n">
        <v>3E-022</v>
      </c>
      <c r="Y76" s="11" t="s">
        <v>755</v>
      </c>
      <c r="Z76" s="12" t="n">
        <v>2E-024</v>
      </c>
      <c r="AA76" s="11" t="s">
        <v>762</v>
      </c>
      <c r="AB76" s="12" t="n">
        <v>5E-027</v>
      </c>
      <c r="AC76" s="11" t="s">
        <v>763</v>
      </c>
      <c r="AD76" s="12" t="n">
        <v>4E-027</v>
      </c>
      <c r="AE76" s="11" t="s">
        <v>764</v>
      </c>
      <c r="AF76" s="12" t="n">
        <v>4E-027</v>
      </c>
      <c r="AG76" s="11" t="s">
        <v>29</v>
      </c>
      <c r="AH76" s="11" t="s">
        <v>765</v>
      </c>
      <c r="AI76" s="11" t="s">
        <v>29</v>
      </c>
      <c r="AJ76" s="11" t="s">
        <v>759</v>
      </c>
      <c r="AK76" s="11" t="s">
        <v>35</v>
      </c>
    </row>
    <row r="77" s="11" customFormat="true" ht="15" hidden="false" customHeight="false" outlineLevel="0" collapsed="false">
      <c r="A77" s="11" t="s">
        <v>771</v>
      </c>
      <c r="B77" s="11" t="n">
        <v>43.61</v>
      </c>
      <c r="C77" s="11" t="n">
        <v>1.1</v>
      </c>
      <c r="D77" s="11" t="n">
        <v>0.89</v>
      </c>
      <c r="E77" s="11" t="n">
        <v>0.86</v>
      </c>
      <c r="F77" s="11" t="n">
        <v>0.39</v>
      </c>
      <c r="G77" s="11" t="n">
        <v>-5.309083562</v>
      </c>
      <c r="H77" s="12" t="n">
        <v>9.78E-014</v>
      </c>
      <c r="I77" s="11" t="s">
        <v>144</v>
      </c>
      <c r="J77" s="11" t="n">
        <v>-5.614709844</v>
      </c>
      <c r="K77" s="12" t="n">
        <v>3.57E-014</v>
      </c>
      <c r="L77" s="11" t="s">
        <v>144</v>
      </c>
      <c r="M77" s="11" t="n">
        <v>-5.66417852</v>
      </c>
      <c r="N77" s="12" t="n">
        <v>2.09E-013</v>
      </c>
      <c r="O77" s="11" t="s">
        <v>144</v>
      </c>
      <c r="P77" s="11" t="n">
        <v>-6.805041056</v>
      </c>
      <c r="Q77" s="12" t="n">
        <v>1.11E-012</v>
      </c>
      <c r="R77" s="11" t="s">
        <v>144</v>
      </c>
      <c r="S77" s="11" t="s">
        <v>771</v>
      </c>
      <c r="T77" s="11" t="s">
        <v>753</v>
      </c>
      <c r="U77" s="11" t="s">
        <v>754</v>
      </c>
      <c r="V77" s="11" t="n">
        <v>1440</v>
      </c>
      <c r="W77" s="11" t="s">
        <v>772</v>
      </c>
      <c r="X77" s="12" t="n">
        <v>5E-012</v>
      </c>
      <c r="Y77" s="11" t="s">
        <v>755</v>
      </c>
      <c r="Z77" s="12" t="n">
        <v>2E-029</v>
      </c>
      <c r="AA77" s="11" t="s">
        <v>773</v>
      </c>
      <c r="AB77" s="12" t="n">
        <v>4E-039</v>
      </c>
      <c r="AC77" s="11" t="s">
        <v>774</v>
      </c>
      <c r="AD77" s="12" t="n">
        <v>4E-039</v>
      </c>
      <c r="AE77" s="11" t="s">
        <v>775</v>
      </c>
      <c r="AF77" s="12" t="n">
        <v>5E-038</v>
      </c>
      <c r="AG77" s="11" t="s">
        <v>29</v>
      </c>
      <c r="AH77" s="11" t="s">
        <v>765</v>
      </c>
      <c r="AI77" s="11" t="s">
        <v>29</v>
      </c>
      <c r="AJ77" s="11" t="s">
        <v>759</v>
      </c>
      <c r="AK77" s="11" t="s">
        <v>35</v>
      </c>
    </row>
    <row r="78" s="4" customFormat="true" ht="15" hidden="false" customHeight="false" outlineLevel="0" collapsed="false">
      <c r="A78" s="4" t="s">
        <v>746</v>
      </c>
      <c r="B78" s="4" t="n">
        <v>13.83</v>
      </c>
      <c r="C78" s="4" t="n">
        <v>5.92</v>
      </c>
      <c r="D78" s="4" t="n">
        <v>5.2</v>
      </c>
      <c r="E78" s="4" t="n">
        <v>17.24</v>
      </c>
      <c r="F78" s="4" t="n">
        <v>52.68</v>
      </c>
      <c r="G78" s="4" t="n">
        <v>-1.224132076</v>
      </c>
      <c r="H78" s="4" t="n">
        <v>0.01934245</v>
      </c>
      <c r="I78" s="4" t="s">
        <v>145</v>
      </c>
      <c r="J78" s="4" t="n">
        <v>-1.411217628</v>
      </c>
      <c r="K78" s="4" t="n">
        <v>0.010030944</v>
      </c>
      <c r="L78" s="4" t="s">
        <v>145</v>
      </c>
      <c r="M78" s="4" t="n">
        <v>0.317958618</v>
      </c>
      <c r="N78" s="4" t="n">
        <v>0.964483013</v>
      </c>
      <c r="O78" s="4" t="s">
        <v>145</v>
      </c>
      <c r="P78" s="4" t="n">
        <v>1.929454189</v>
      </c>
      <c r="Q78" s="4" t="n">
        <v>0.000151318</v>
      </c>
      <c r="R78" s="4" t="s">
        <v>144</v>
      </c>
      <c r="S78" s="4" t="s">
        <v>746</v>
      </c>
      <c r="T78" s="4" t="s">
        <v>747</v>
      </c>
      <c r="U78" s="4" t="s">
        <v>29</v>
      </c>
      <c r="V78" s="4" t="n">
        <v>3196</v>
      </c>
      <c r="W78" s="4" t="s">
        <v>748</v>
      </c>
      <c r="X78" s="4" t="n">
        <v>0</v>
      </c>
      <c r="Y78" s="4" t="s">
        <v>29</v>
      </c>
      <c r="Z78" s="4" t="s">
        <v>29</v>
      </c>
      <c r="AA78" s="4" t="s">
        <v>749</v>
      </c>
      <c r="AB78" s="4" t="n">
        <v>0</v>
      </c>
      <c r="AC78" s="4" t="s">
        <v>750</v>
      </c>
      <c r="AD78" s="4" t="n">
        <v>0</v>
      </c>
      <c r="AE78" s="4" t="s">
        <v>751</v>
      </c>
      <c r="AF78" s="5" t="n">
        <v>8E-014</v>
      </c>
      <c r="AG78" s="4" t="s">
        <v>400</v>
      </c>
      <c r="AH78" s="4" t="s">
        <v>740</v>
      </c>
      <c r="AI78" s="4" t="s">
        <v>29</v>
      </c>
      <c r="AJ78" s="4" t="s">
        <v>29</v>
      </c>
      <c r="AK78" s="4" t="s">
        <v>2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6-05-23T01:58:54Z</dcterms:modified>
  <cp:revision>0</cp:revision>
  <dc:subject/>
  <dc:title/>
</cp:coreProperties>
</file>